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azer\Desktop\Sanofi Paper Frontiers in Pharmacology Submission\Figures\"/>
    </mc:Choice>
  </mc:AlternateContent>
  <xr:revisionPtr revIDLastSave="0" documentId="13_ncr:1_{41A07E7B-5110-466F-8B01-8A8274104C0D}" xr6:coauthVersionLast="47" xr6:coauthVersionMax="47" xr10:uidLastSave="{00000000-0000-0000-0000-000000000000}"/>
  <bookViews>
    <workbookView xWindow="-120" yWindow="-120" windowWidth="38640" windowHeight="21120" xr2:uid="{9054A9EE-6FFB-4A3B-9E68-F67AD83948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4" i="1" l="1"/>
  <c r="X44" i="1"/>
  <c r="V45" i="1"/>
  <c r="X45" i="1"/>
  <c r="V46" i="1"/>
  <c r="X46" i="1"/>
  <c r="V48" i="1"/>
  <c r="X48" i="1"/>
  <c r="V49" i="1"/>
  <c r="X49" i="1"/>
  <c r="V50" i="1"/>
  <c r="X50" i="1"/>
  <c r="R45" i="1"/>
  <c r="R44" i="1"/>
  <c r="R46" i="1"/>
  <c r="T50" i="1"/>
  <c r="T49" i="1"/>
  <c r="T48" i="1"/>
  <c r="T47" i="1"/>
  <c r="T46" i="1"/>
  <c r="T45" i="1"/>
  <c r="T44" i="1"/>
  <c r="R51" i="1"/>
  <c r="R49" i="1"/>
  <c r="R47" i="1"/>
</calcChain>
</file>

<file path=xl/sharedStrings.xml><?xml version="1.0" encoding="utf-8"?>
<sst xmlns="http://schemas.openxmlformats.org/spreadsheetml/2006/main" count="711" uniqueCount="116">
  <si>
    <t>ID</t>
  </si>
  <si>
    <t>Control</t>
  </si>
  <si>
    <t>SA0031</t>
  </si>
  <si>
    <t>SA0202</t>
  </si>
  <si>
    <t>SA0252</t>
  </si>
  <si>
    <t>SA0821</t>
  </si>
  <si>
    <t>Hydroxychloroquine</t>
  </si>
  <si>
    <t>SA1072</t>
  </si>
  <si>
    <t>SA1790</t>
  </si>
  <si>
    <t>Paludrine</t>
  </si>
  <si>
    <t>SA1883</t>
  </si>
  <si>
    <t>nH 1.1</t>
  </si>
  <si>
    <t>nH 0.96</t>
  </si>
  <si>
    <t>nH 0.88</t>
  </si>
  <si>
    <t>SA2089</t>
  </si>
  <si>
    <t>Loperamide</t>
  </si>
  <si>
    <t>SA2107</t>
  </si>
  <si>
    <t>nH 0.8</t>
  </si>
  <si>
    <t>SA2391</t>
  </si>
  <si>
    <t>SA2394</t>
  </si>
  <si>
    <t>nH 0.7</t>
  </si>
  <si>
    <t>nH 2.1</t>
  </si>
  <si>
    <t>SA3064</t>
  </si>
  <si>
    <t>Omecamtiv</t>
  </si>
  <si>
    <t>SA3507</t>
  </si>
  <si>
    <t>nH 1.3</t>
  </si>
  <si>
    <t>nH 0.75</t>
  </si>
  <si>
    <t>SA4117</t>
  </si>
  <si>
    <t>SA4596</t>
  </si>
  <si>
    <t>SA4717</t>
  </si>
  <si>
    <t>SA4842</t>
  </si>
  <si>
    <t>SA5067</t>
  </si>
  <si>
    <t>Cannabidiol</t>
  </si>
  <si>
    <t>nH 1.7</t>
  </si>
  <si>
    <t>SA5332</t>
  </si>
  <si>
    <t>Clozapine</t>
  </si>
  <si>
    <t>SA5350</t>
  </si>
  <si>
    <t>Lidocaine</t>
  </si>
  <si>
    <t>SA5363</t>
  </si>
  <si>
    <t>nH 0.71</t>
  </si>
  <si>
    <t>SA5397</t>
  </si>
  <si>
    <t>nH 0.9</t>
  </si>
  <si>
    <t>nH 1.8</t>
  </si>
  <si>
    <t>Dobutamine</t>
  </si>
  <si>
    <t>SA6687</t>
  </si>
  <si>
    <t>Batoprotafib</t>
  </si>
  <si>
    <t>SA6761</t>
  </si>
  <si>
    <t>SA7251</t>
  </si>
  <si>
    <t>SA7448</t>
  </si>
  <si>
    <t>nH 0.72</t>
  </si>
  <si>
    <t>SA7560</t>
  </si>
  <si>
    <t>nH 2.4</t>
  </si>
  <si>
    <t>SA7988</t>
  </si>
  <si>
    <t>SA8431</t>
  </si>
  <si>
    <t>SA9040</t>
  </si>
  <si>
    <t>SA9483</t>
  </si>
  <si>
    <t>nH 1.2</t>
  </si>
  <si>
    <t>nH 1.0</t>
  </si>
  <si>
    <t>SA9714</t>
  </si>
  <si>
    <t>SA9832</t>
  </si>
  <si>
    <t>SA9977</t>
  </si>
  <si>
    <t>Lidamidine</t>
  </si>
  <si>
    <t>Reference</t>
  </si>
  <si>
    <t>Concentrations</t>
  </si>
  <si>
    <t>SA1068</t>
  </si>
  <si>
    <t>0.3, 2.4, 7</t>
  </si>
  <si>
    <t>3, 10</t>
  </si>
  <si>
    <t>0.15, 2.1, 7.4, 21</t>
  </si>
  <si>
    <t>0.3, 3, 10, 30</t>
  </si>
  <si>
    <t>0.3, 4, 12.6, 37.2</t>
  </si>
  <si>
    <t>0.3, 2, 10, 30</t>
  </si>
  <si>
    <t>0.3, 2.3, 7.9, 25.3</t>
  </si>
  <si>
    <t>0.03, 0.1, 0.3, 1</t>
  </si>
  <si>
    <t>3, 10, 30</t>
  </si>
  <si>
    <t>0.1, 3, 10</t>
  </si>
  <si>
    <t>1, 3, 10</t>
  </si>
  <si>
    <t>0.03, 0.1, 0.3, 1, 3</t>
  </si>
  <si>
    <t>0.25, 2.6, 8.6, 19</t>
  </si>
  <si>
    <t>0.3, 2.3, 10, 30</t>
  </si>
  <si>
    <t>1, 10</t>
  </si>
  <si>
    <t>0.3, 1, 3, 10</t>
  </si>
  <si>
    <t>3, 30, 100</t>
  </si>
  <si>
    <t>0.01, 0.03, 0.1, 0.3, 1, 3, 10</t>
  </si>
  <si>
    <t>0.24, 2.1, 24</t>
  </si>
  <si>
    <t>0.03, 0.5, 5, 18</t>
  </si>
  <si>
    <t>0.06, 1.9, 4.5</t>
  </si>
  <si>
    <t>0.26, 2.6, 8.7, 26</t>
  </si>
  <si>
    <t>0.1, 1.3, 7.5, 23.5</t>
  </si>
  <si>
    <t>0.2, 2.6, 8.2</t>
  </si>
  <si>
    <t>0.3, 2.5, 10</t>
  </si>
  <si>
    <t>0.3, 1, 3, 30</t>
  </si>
  <si>
    <t>APD</t>
  </si>
  <si>
    <t>Contractility</t>
  </si>
  <si>
    <t>N/A</t>
  </si>
  <si>
    <t>0.1, 1, 2.3, 12</t>
  </si>
  <si>
    <t>4 Channel, Calculated IC50</t>
  </si>
  <si>
    <t>6 Channel, Calculated IC50</t>
  </si>
  <si>
    <t>Qualitative</t>
  </si>
  <si>
    <t>Quantitative</t>
  </si>
  <si>
    <t>No Match</t>
  </si>
  <si>
    <t>No Data</t>
  </si>
  <si>
    <t>4 Channel, Estimated IC50</t>
  </si>
  <si>
    <t>6 Channel, Estimated IC50</t>
  </si>
  <si>
    <t>86% of compounds show agreement</t>
  </si>
  <si>
    <t>91% of compounds show agreement</t>
  </si>
  <si>
    <t>Outliers:</t>
  </si>
  <si>
    <t>hERG</t>
  </si>
  <si>
    <r>
      <t>IC50 (</t>
    </r>
    <r>
      <rPr>
        <b/>
        <sz val="12"/>
        <color theme="1"/>
        <rFont val="Aptos Narrow"/>
        <family val="2"/>
      </rPr>
      <t>µM)</t>
    </r>
  </si>
  <si>
    <r>
      <t xml:space="preserve">nh / % block @ 30 </t>
    </r>
    <r>
      <rPr>
        <b/>
        <sz val="12"/>
        <color theme="1"/>
        <rFont val="Aptos Narrow"/>
        <family val="2"/>
      </rPr>
      <t>µM</t>
    </r>
  </si>
  <si>
    <t>Cav1.2</t>
  </si>
  <si>
    <t>Nav1.5</t>
  </si>
  <si>
    <t>Kv4.3</t>
  </si>
  <si>
    <t>hNCX1</t>
  </si>
  <si>
    <t>Late Nav1.5</t>
  </si>
  <si>
    <t>-</t>
  </si>
  <si>
    <t>SA7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8"/>
      <color theme="3"/>
      <name val="Aptos Display"/>
      <family val="2"/>
      <scheme val="major"/>
    </font>
    <font>
      <sz val="11"/>
      <color rgb="FF9C65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</font>
    <font>
      <b/>
      <sz val="12"/>
      <color rgb="FF000000"/>
      <name val="Aptos Narrow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6" tint="0.79998168889431442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</borders>
  <cellStyleXfs count="43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20" fillId="4" borderId="0" applyNumberFormat="0" applyBorder="0" applyAlignment="0" applyProtection="0"/>
  </cellStyleXfs>
  <cellXfs count="111">
    <xf numFmtId="0" fontId="0" fillId="0" borderId="0" xfId="0"/>
    <xf numFmtId="0" fontId="19" fillId="33" borderId="19" xfId="0" applyFont="1" applyFill="1" applyBorder="1" applyAlignment="1">
      <alignment horizontal="center"/>
    </xf>
    <xf numFmtId="0" fontId="19" fillId="33" borderId="18" xfId="0" applyFont="1" applyFill="1" applyBorder="1" applyAlignment="1">
      <alignment horizontal="center"/>
    </xf>
    <xf numFmtId="0" fontId="19" fillId="33" borderId="17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9" fillId="0" borderId="14" xfId="0" applyNumberFormat="1" applyFont="1" applyBorder="1" applyAlignment="1">
      <alignment horizontal="center"/>
    </xf>
    <xf numFmtId="2" fontId="19" fillId="0" borderId="16" xfId="0" applyNumberFormat="1" applyFont="1" applyBorder="1" applyAlignment="1">
      <alignment horizontal="center"/>
    </xf>
    <xf numFmtId="2" fontId="19" fillId="0" borderId="15" xfId="0" applyNumberFormat="1" applyFont="1" applyBorder="1" applyAlignment="1">
      <alignment horizontal="center"/>
    </xf>
    <xf numFmtId="0" fontId="18" fillId="33" borderId="28" xfId="0" applyFont="1" applyFill="1" applyBorder="1" applyAlignment="1">
      <alignment horizontal="center"/>
    </xf>
    <xf numFmtId="0" fontId="18" fillId="33" borderId="31" xfId="0" applyFont="1" applyFill="1" applyBorder="1" applyAlignment="1">
      <alignment horizontal="center"/>
    </xf>
    <xf numFmtId="0" fontId="18" fillId="33" borderId="32" xfId="0" applyFont="1" applyFill="1" applyBorder="1" applyAlignment="1">
      <alignment horizontal="center"/>
    </xf>
    <xf numFmtId="0" fontId="14" fillId="0" borderId="29" xfId="0" applyFont="1" applyBorder="1" applyAlignment="1">
      <alignment horizontal="center" vertical="center"/>
    </xf>
    <xf numFmtId="0" fontId="14" fillId="0" borderId="30" xfId="0" applyFont="1" applyBorder="1"/>
    <xf numFmtId="0" fontId="14" fillId="0" borderId="35" xfId="0" applyFont="1" applyBorder="1" applyAlignment="1">
      <alignment horizontal="center" vertical="center"/>
    </xf>
    <xf numFmtId="0" fontId="14" fillId="0" borderId="36" xfId="0" applyFont="1" applyBorder="1"/>
    <xf numFmtId="0" fontId="14" fillId="0" borderId="37" xfId="0" applyFont="1" applyBorder="1" applyAlignment="1">
      <alignment horizontal="center" vertical="center"/>
    </xf>
    <xf numFmtId="0" fontId="14" fillId="0" borderId="38" xfId="0" applyFont="1" applyBorder="1"/>
    <xf numFmtId="0" fontId="14" fillId="0" borderId="0" xfId="0" applyFont="1"/>
    <xf numFmtId="164" fontId="14" fillId="0" borderId="30" xfId="0" applyNumberFormat="1" applyFont="1" applyBorder="1" applyAlignment="1">
      <alignment horizontal="center" vertical="center"/>
    </xf>
    <xf numFmtId="164" fontId="14" fillId="0" borderId="36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164" fontId="14" fillId="0" borderId="38" xfId="0" applyNumberFormat="1" applyFont="1" applyBorder="1" applyAlignment="1">
      <alignment horizontal="center" vertical="center"/>
    </xf>
    <xf numFmtId="0" fontId="14" fillId="0" borderId="38" xfId="0" applyFont="1" applyBorder="1" applyAlignment="1">
      <alignment horizontal="center" vertical="center"/>
    </xf>
    <xf numFmtId="164" fontId="14" fillId="35" borderId="30" xfId="0" applyNumberFormat="1" applyFont="1" applyFill="1" applyBorder="1" applyAlignment="1">
      <alignment horizontal="center" vertical="center"/>
    </xf>
    <xf numFmtId="164" fontId="14" fillId="35" borderId="36" xfId="0" applyNumberFormat="1" applyFont="1" applyFill="1" applyBorder="1" applyAlignment="1">
      <alignment horizontal="center" vertical="center"/>
    </xf>
    <xf numFmtId="0" fontId="14" fillId="0" borderId="40" xfId="0" applyFont="1" applyBorder="1"/>
    <xf numFmtId="0" fontId="14" fillId="0" borderId="24" xfId="0" applyFont="1" applyBorder="1"/>
    <xf numFmtId="0" fontId="18" fillId="33" borderId="24" xfId="0" applyFont="1" applyFill="1" applyBorder="1" applyAlignment="1">
      <alignment horizontal="center"/>
    </xf>
    <xf numFmtId="0" fontId="18" fillId="33" borderId="42" xfId="0" applyFont="1" applyFill="1" applyBorder="1" applyAlignment="1">
      <alignment horizontal="center"/>
    </xf>
    <xf numFmtId="0" fontId="18" fillId="33" borderId="43" xfId="0" applyFont="1" applyFill="1" applyBorder="1" applyAlignment="1">
      <alignment horizontal="center"/>
    </xf>
    <xf numFmtId="0" fontId="21" fillId="0" borderId="0" xfId="0" applyFont="1"/>
    <xf numFmtId="0" fontId="19" fillId="33" borderId="26" xfId="0" applyFont="1" applyFill="1" applyBorder="1" applyAlignment="1">
      <alignment vertical="center"/>
    </xf>
    <xf numFmtId="0" fontId="19" fillId="33" borderId="27" xfId="0" applyFont="1" applyFill="1" applyBorder="1" applyAlignment="1">
      <alignment vertical="center" wrapText="1"/>
    </xf>
    <xf numFmtId="0" fontId="19" fillId="33" borderId="24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21" fillId="34" borderId="25" xfId="0" applyFont="1" applyFill="1" applyBorder="1" applyAlignment="1">
      <alignment horizontal="center" wrapText="1"/>
    </xf>
    <xf numFmtId="9" fontId="0" fillId="0" borderId="29" xfId="0" applyNumberFormat="1" applyBorder="1" applyAlignment="1">
      <alignment horizontal="center" vertical="center"/>
    </xf>
    <xf numFmtId="9" fontId="0" fillId="0" borderId="39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9" fillId="0" borderId="12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21" fillId="34" borderId="22" xfId="0" applyFont="1" applyFill="1" applyBorder="1" applyAlignment="1">
      <alignment horizontal="center" wrapText="1"/>
    </xf>
    <xf numFmtId="9" fontId="5" fillId="2" borderId="35" xfId="5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5" fillId="2" borderId="35" xfId="5" applyBorder="1" applyAlignment="1">
      <alignment horizontal="center" vertical="center"/>
    </xf>
    <xf numFmtId="0" fontId="19" fillId="34" borderId="11" xfId="0" applyFont="1" applyFill="1" applyBorder="1" applyAlignment="1">
      <alignment horizontal="center"/>
    </xf>
    <xf numFmtId="0" fontId="6" fillId="3" borderId="35" xfId="6" applyBorder="1" applyAlignment="1">
      <alignment horizontal="center" vertical="center"/>
    </xf>
    <xf numFmtId="0" fontId="11" fillId="7" borderId="7" xfId="11" applyAlignment="1">
      <alignment horizontal="center" wrapText="1"/>
    </xf>
    <xf numFmtId="0" fontId="11" fillId="7" borderId="7" xfId="11" applyAlignment="1">
      <alignment horizontal="center"/>
    </xf>
    <xf numFmtId="0" fontId="21" fillId="0" borderId="22" xfId="0" applyFont="1" applyBorder="1" applyAlignment="1">
      <alignment horizontal="center" wrapText="1"/>
    </xf>
    <xf numFmtId="0" fontId="20" fillId="4" borderId="35" xfId="42" applyBorder="1" applyAlignment="1">
      <alignment horizontal="center" vertical="center"/>
    </xf>
    <xf numFmtId="0" fontId="13" fillId="0" borderId="35" xfId="14" applyBorder="1" applyAlignment="1">
      <alignment horizontal="center" vertical="center"/>
    </xf>
    <xf numFmtId="0" fontId="13" fillId="0" borderId="0" xfId="14" applyBorder="1" applyAlignment="1">
      <alignment horizontal="center" vertical="center"/>
    </xf>
    <xf numFmtId="0" fontId="13" fillId="0" borderId="36" xfId="14" applyBorder="1" applyAlignment="1">
      <alignment horizontal="center" vertical="center"/>
    </xf>
    <xf numFmtId="0" fontId="20" fillId="4" borderId="0" xfId="42" applyBorder="1" applyAlignment="1">
      <alignment horizontal="center" vertical="center"/>
    </xf>
    <xf numFmtId="0" fontId="19" fillId="0" borderId="13" xfId="0" applyFont="1" applyBorder="1" applyAlignment="1">
      <alignment horizontal="center"/>
    </xf>
    <xf numFmtId="0" fontId="21" fillId="34" borderId="23" xfId="0" applyFont="1" applyFill="1" applyBorder="1" applyAlignment="1">
      <alignment horizontal="center" wrapText="1"/>
    </xf>
    <xf numFmtId="0" fontId="0" fillId="0" borderId="37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0" xfId="0" applyAlignment="1">
      <alignment horizontal="center"/>
    </xf>
    <xf numFmtId="0" fontId="18" fillId="33" borderId="44" xfId="0" applyFont="1" applyFill="1" applyBorder="1" applyAlignment="1">
      <alignment horizontal="center"/>
    </xf>
    <xf numFmtId="0" fontId="19" fillId="33" borderId="45" xfId="0" applyFont="1" applyFill="1" applyBorder="1" applyAlignment="1">
      <alignment horizontal="center"/>
    </xf>
    <xf numFmtId="0" fontId="23" fillId="34" borderId="20" xfId="0" applyFont="1" applyFill="1" applyBorder="1" applyAlignment="1">
      <alignment horizontal="center"/>
    </xf>
    <xf numFmtId="0" fontId="23" fillId="34" borderId="14" xfId="0" applyFont="1" applyFill="1" applyBorder="1" applyAlignment="1">
      <alignment horizontal="center"/>
    </xf>
    <xf numFmtId="0" fontId="24" fillId="34" borderId="14" xfId="0" applyFont="1" applyFill="1" applyBorder="1" applyAlignment="1">
      <alignment horizontal="center"/>
    </xf>
    <xf numFmtId="0" fontId="19" fillId="33" borderId="46" xfId="0" applyFont="1" applyFill="1" applyBorder="1" applyAlignment="1">
      <alignment horizontal="center"/>
    </xf>
    <xf numFmtId="0" fontId="23" fillId="0" borderId="20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23" fillId="0" borderId="14" xfId="0" applyFont="1" applyBorder="1" applyAlignment="1">
      <alignment horizontal="center" wrapText="1"/>
    </xf>
    <xf numFmtId="0" fontId="24" fillId="34" borderId="10" xfId="0" applyFont="1" applyFill="1" applyBorder="1" applyAlignment="1">
      <alignment horizontal="center"/>
    </xf>
    <xf numFmtId="0" fontId="23" fillId="33" borderId="14" xfId="0" applyFont="1" applyFill="1" applyBorder="1" applyAlignment="1">
      <alignment horizontal="center" wrapText="1"/>
    </xf>
    <xf numFmtId="0" fontId="24" fillId="0" borderId="10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2" fontId="23" fillId="0" borderId="20" xfId="0" applyNumberFormat="1" applyFont="1" applyBorder="1" applyAlignment="1">
      <alignment horizontal="center"/>
    </xf>
    <xf numFmtId="2" fontId="24" fillId="0" borderId="10" xfId="0" applyNumberFormat="1" applyFont="1" applyBorder="1" applyAlignment="1">
      <alignment horizontal="center"/>
    </xf>
    <xf numFmtId="2" fontId="24" fillId="0" borderId="14" xfId="0" applyNumberFormat="1" applyFont="1" applyBorder="1" applyAlignment="1">
      <alignment horizontal="center"/>
    </xf>
    <xf numFmtId="2" fontId="19" fillId="33" borderId="46" xfId="0" applyNumberFormat="1" applyFont="1" applyFill="1" applyBorder="1" applyAlignment="1">
      <alignment horizontal="center"/>
    </xf>
    <xf numFmtId="2" fontId="23" fillId="0" borderId="14" xfId="0" applyNumberFormat="1" applyFont="1" applyBorder="1" applyAlignment="1">
      <alignment horizontal="center"/>
    </xf>
    <xf numFmtId="2" fontId="23" fillId="34" borderId="14" xfId="0" applyNumberFormat="1" applyFont="1" applyFill="1" applyBorder="1" applyAlignment="1">
      <alignment horizontal="center"/>
    </xf>
    <xf numFmtId="2" fontId="23" fillId="0" borderId="14" xfId="0" applyNumberFormat="1" applyFont="1" applyBorder="1" applyAlignment="1">
      <alignment horizontal="center" wrapText="1"/>
    </xf>
    <xf numFmtId="2" fontId="23" fillId="34" borderId="20" xfId="0" applyNumberFormat="1" applyFont="1" applyFill="1" applyBorder="1" applyAlignment="1">
      <alignment horizontal="center"/>
    </xf>
    <xf numFmtId="2" fontId="24" fillId="34" borderId="10" xfId="0" applyNumberFormat="1" applyFont="1" applyFill="1" applyBorder="1" applyAlignment="1">
      <alignment horizontal="center"/>
    </xf>
    <xf numFmtId="2" fontId="24" fillId="34" borderId="14" xfId="0" applyNumberFormat="1" applyFont="1" applyFill="1" applyBorder="1" applyAlignment="1">
      <alignment horizontal="center"/>
    </xf>
    <xf numFmtId="2" fontId="25" fillId="0" borderId="10" xfId="0" applyNumberFormat="1" applyFont="1" applyBorder="1" applyAlignment="1">
      <alignment horizontal="center"/>
    </xf>
    <xf numFmtId="2" fontId="24" fillId="0" borderId="10" xfId="0" applyNumberFormat="1" applyFont="1" applyBorder="1" applyAlignment="1">
      <alignment horizontal="center" wrapText="1"/>
    </xf>
    <xf numFmtId="2" fontId="23" fillId="34" borderId="21" xfId="0" applyNumberFormat="1" applyFont="1" applyFill="1" applyBorder="1" applyAlignment="1">
      <alignment horizontal="center"/>
    </xf>
    <xf numFmtId="2" fontId="23" fillId="34" borderId="15" xfId="0" applyNumberFormat="1" applyFont="1" applyFill="1" applyBorder="1" applyAlignment="1">
      <alignment horizontal="center"/>
    </xf>
    <xf numFmtId="2" fontId="19" fillId="33" borderId="47" xfId="0" applyNumberFormat="1" applyFont="1" applyFill="1" applyBorder="1" applyAlignment="1">
      <alignment horizontal="center"/>
    </xf>
    <xf numFmtId="0" fontId="11" fillId="7" borderId="48" xfId="11" applyBorder="1" applyAlignment="1">
      <alignment horizontal="center"/>
    </xf>
    <xf numFmtId="0" fontId="11" fillId="7" borderId="12" xfId="11" applyBorder="1" applyAlignment="1">
      <alignment horizontal="center"/>
    </xf>
    <xf numFmtId="0" fontId="14" fillId="0" borderId="28" xfId="0" applyFont="1" applyBorder="1" applyAlignment="1">
      <alignment horizontal="center"/>
    </xf>
    <xf numFmtId="0" fontId="14" fillId="0" borderId="34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14" fillId="0" borderId="39" xfId="0" applyFont="1" applyBorder="1" applyAlignment="1">
      <alignment horizontal="center"/>
    </xf>
    <xf numFmtId="0" fontId="14" fillId="0" borderId="30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14" fillId="0" borderId="29" xfId="0" applyFont="1" applyBorder="1" applyAlignment="1">
      <alignment horizontal="center" vertical="center"/>
    </xf>
    <xf numFmtId="0" fontId="14" fillId="0" borderId="35" xfId="0" applyFont="1" applyBorder="1" applyAlignment="1">
      <alignment horizontal="center" vertical="center"/>
    </xf>
    <xf numFmtId="0" fontId="14" fillId="0" borderId="37" xfId="0" applyFont="1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14" fillId="33" borderId="12" xfId="11" applyFont="1" applyFill="1" applyBorder="1" applyAlignment="1">
      <alignment horizontal="center"/>
    </xf>
  </cellXfs>
  <cellStyles count="43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FB65005B-401F-4493-ACA3-B4A73DDD4CD8}"/>
    <cellStyle name="60% - Accent2 2" xfId="37" xr:uid="{0740858B-9610-4ECE-BF4A-7C7E92C3E6C4}"/>
    <cellStyle name="60% - Accent3 2" xfId="38" xr:uid="{188C9D09-5154-4361-A167-8B3579BB4C2A}"/>
    <cellStyle name="60% - Accent4 2" xfId="39" xr:uid="{3F0DAE71-C63C-4539-8C1B-C07C86EE0C26}"/>
    <cellStyle name="60% - Accent5 2" xfId="40" xr:uid="{EBBE0545-1770-4377-8990-E747AF157B03}"/>
    <cellStyle name="60% - Accent6 2" xfId="41" xr:uid="{3D93AC05-F0AA-4984-836A-6EF00DAA0FE2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" xfId="42" builtinId="28"/>
    <cellStyle name="Neutral 2" xfId="35" xr:uid="{0C4EF541-51A2-4EAB-A486-1977FEFA80A5}"/>
    <cellStyle name="Normal" xfId="0" builtinId="0"/>
    <cellStyle name="Note" xfId="13" builtinId="10" customBuiltin="1"/>
    <cellStyle name="Output" xfId="8" builtinId="21" customBuiltin="1"/>
    <cellStyle name="Title 2" xfId="34" xr:uid="{1A6D33A8-628B-4BDE-A982-9756EA2CF8F6}"/>
    <cellStyle name="Total" xfId="15" builtinId="25" customBuiltin="1"/>
    <cellStyle name="Warning Text" xfId="12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733D0-6FE4-4BCC-9E17-37BF8AFE148B}">
  <dimension ref="B1:X56"/>
  <sheetViews>
    <sheetView tabSelected="1" zoomScale="115" zoomScaleNormal="115" workbookViewId="0">
      <selection activeCell="D50" sqref="D50"/>
    </sheetView>
  </sheetViews>
  <sheetFormatPr defaultRowHeight="15.75" x14ac:dyDescent="0.25"/>
  <cols>
    <col min="2" max="2" width="9.28515625" bestFit="1" customWidth="1"/>
    <col min="3" max="3" width="20.5703125" customWidth="1"/>
    <col min="4" max="4" width="28.85546875" style="34" customWidth="1"/>
    <col min="5" max="5" width="10.42578125" bestFit="1" customWidth="1"/>
    <col min="6" max="6" width="22.140625" bestFit="1" customWidth="1"/>
    <col min="7" max="7" width="10.42578125" bestFit="1" customWidth="1"/>
    <col min="8" max="8" width="22.140625" bestFit="1" customWidth="1"/>
    <col min="9" max="9" width="10.42578125" bestFit="1" customWidth="1"/>
    <col min="10" max="10" width="22.140625" bestFit="1" customWidth="1"/>
    <col min="11" max="11" width="10.42578125" bestFit="1" customWidth="1"/>
    <col min="12" max="12" width="22.140625" bestFit="1" customWidth="1"/>
    <col min="13" max="13" width="10.42578125" bestFit="1" customWidth="1"/>
    <col min="14" max="14" width="22.140625" bestFit="1" customWidth="1"/>
    <col min="15" max="15" width="12.28515625" bestFit="1" customWidth="1"/>
    <col min="16" max="16" width="22.140625" bestFit="1" customWidth="1"/>
    <col min="17" max="24" width="18.85546875" customWidth="1"/>
  </cols>
  <sheetData>
    <row r="1" spans="2:24" ht="16.5" thickBot="1" x14ac:dyDescent="0.3"/>
    <row r="2" spans="2:24" ht="16.5" thickBot="1" x14ac:dyDescent="0.3">
      <c r="E2" s="102" t="s">
        <v>106</v>
      </c>
      <c r="F2" s="101"/>
      <c r="G2" s="102" t="s">
        <v>109</v>
      </c>
      <c r="H2" s="101"/>
      <c r="I2" s="102" t="s">
        <v>110</v>
      </c>
      <c r="J2" s="101"/>
      <c r="K2" s="102" t="s">
        <v>111</v>
      </c>
      <c r="L2" s="101"/>
      <c r="M2" s="102" t="s">
        <v>112</v>
      </c>
      <c r="N2" s="101"/>
      <c r="O2" s="102" t="s">
        <v>113</v>
      </c>
      <c r="P2" s="101"/>
      <c r="Q2" s="102" t="s">
        <v>95</v>
      </c>
      <c r="R2" s="109"/>
      <c r="S2" s="102" t="s">
        <v>96</v>
      </c>
      <c r="T2" s="109"/>
      <c r="U2" s="100" t="s">
        <v>101</v>
      </c>
      <c r="V2" s="101"/>
      <c r="W2" s="102" t="s">
        <v>102</v>
      </c>
      <c r="X2" s="101"/>
    </row>
    <row r="3" spans="2:24" ht="16.5" thickBot="1" x14ac:dyDescent="0.3">
      <c r="B3" s="35" t="s">
        <v>0</v>
      </c>
      <c r="C3" s="36" t="s">
        <v>62</v>
      </c>
      <c r="D3" s="37" t="s">
        <v>63</v>
      </c>
      <c r="E3" s="12" t="s">
        <v>107</v>
      </c>
      <c r="F3" s="70" t="s">
        <v>108</v>
      </c>
      <c r="G3" s="12" t="s">
        <v>107</v>
      </c>
      <c r="H3" s="31" t="s">
        <v>108</v>
      </c>
      <c r="I3" s="31" t="s">
        <v>107</v>
      </c>
      <c r="J3" s="31" t="s">
        <v>108</v>
      </c>
      <c r="K3" s="31" t="s">
        <v>107</v>
      </c>
      <c r="L3" s="31" t="s">
        <v>108</v>
      </c>
      <c r="M3" s="31" t="s">
        <v>107</v>
      </c>
      <c r="N3" s="31" t="s">
        <v>108</v>
      </c>
      <c r="O3" s="31" t="s">
        <v>107</v>
      </c>
      <c r="P3" s="31" t="s">
        <v>108</v>
      </c>
      <c r="Q3" s="32" t="s">
        <v>91</v>
      </c>
      <c r="R3" s="33" t="s">
        <v>92</v>
      </c>
      <c r="S3" s="32" t="s">
        <v>91</v>
      </c>
      <c r="T3" s="33" t="s">
        <v>92</v>
      </c>
      <c r="U3" s="13" t="s">
        <v>91</v>
      </c>
      <c r="V3" s="14" t="s">
        <v>92</v>
      </c>
      <c r="W3" s="13" t="s">
        <v>91</v>
      </c>
      <c r="X3" s="14" t="s">
        <v>92</v>
      </c>
    </row>
    <row r="4" spans="2:24" x14ac:dyDescent="0.25">
      <c r="B4" s="38" t="s">
        <v>1</v>
      </c>
      <c r="C4" s="38" t="s">
        <v>1</v>
      </c>
      <c r="D4" s="39"/>
      <c r="E4" s="1">
        <v>0</v>
      </c>
      <c r="F4" s="2" t="s">
        <v>114</v>
      </c>
      <c r="G4" s="3">
        <v>0</v>
      </c>
      <c r="H4" s="2" t="s">
        <v>114</v>
      </c>
      <c r="I4" s="3">
        <v>0</v>
      </c>
      <c r="J4" s="2" t="s">
        <v>114</v>
      </c>
      <c r="K4" s="3">
        <v>0</v>
      </c>
      <c r="L4" s="2" t="s">
        <v>114</v>
      </c>
      <c r="M4" s="3">
        <v>0</v>
      </c>
      <c r="N4" s="2" t="s">
        <v>114</v>
      </c>
      <c r="O4" s="3">
        <v>0</v>
      </c>
      <c r="P4" s="71" t="s">
        <v>114</v>
      </c>
      <c r="Q4" s="40" t="s">
        <v>93</v>
      </c>
      <c r="R4" s="41" t="s">
        <v>93</v>
      </c>
      <c r="S4" s="42" t="s">
        <v>93</v>
      </c>
      <c r="T4" s="43" t="s">
        <v>93</v>
      </c>
      <c r="U4" s="44" t="s">
        <v>93</v>
      </c>
      <c r="V4" s="45" t="s">
        <v>93</v>
      </c>
      <c r="W4" s="46" t="s">
        <v>93</v>
      </c>
      <c r="X4" s="45" t="s">
        <v>93</v>
      </c>
    </row>
    <row r="5" spans="2:24" x14ac:dyDescent="0.25">
      <c r="B5" s="47" t="s">
        <v>2</v>
      </c>
      <c r="C5" s="48"/>
      <c r="D5" s="49" t="s">
        <v>65</v>
      </c>
      <c r="E5" s="72">
        <v>8.8000000000000007</v>
      </c>
      <c r="F5" s="4" t="s">
        <v>114</v>
      </c>
      <c r="G5" s="73">
        <v>5.5</v>
      </c>
      <c r="H5" s="4" t="s">
        <v>114</v>
      </c>
      <c r="I5" s="5"/>
      <c r="J5" s="4" t="s">
        <v>114</v>
      </c>
      <c r="K5" s="5" t="s">
        <v>114</v>
      </c>
      <c r="L5" s="6" t="s">
        <v>114</v>
      </c>
      <c r="M5" s="74" t="s">
        <v>114</v>
      </c>
      <c r="N5" s="4" t="s">
        <v>114</v>
      </c>
      <c r="O5" s="5" t="s">
        <v>114</v>
      </c>
      <c r="P5" s="75" t="s">
        <v>114</v>
      </c>
      <c r="Q5" s="50" t="s">
        <v>98</v>
      </c>
      <c r="R5" s="51" t="s">
        <v>97</v>
      </c>
      <c r="S5" s="46" t="s">
        <v>98</v>
      </c>
      <c r="T5" s="45" t="s">
        <v>97</v>
      </c>
      <c r="U5" s="44" t="s">
        <v>98</v>
      </c>
      <c r="V5" s="45" t="s">
        <v>97</v>
      </c>
      <c r="W5" s="46" t="s">
        <v>98</v>
      </c>
      <c r="X5" s="45" t="s">
        <v>97</v>
      </c>
    </row>
    <row r="6" spans="2:24" x14ac:dyDescent="0.25">
      <c r="B6" s="47" t="s">
        <v>3</v>
      </c>
      <c r="C6" s="48"/>
      <c r="D6" s="49" t="s">
        <v>66</v>
      </c>
      <c r="E6" s="76">
        <v>30</v>
      </c>
      <c r="F6" s="4" t="s">
        <v>114</v>
      </c>
      <c r="G6" s="77">
        <v>30</v>
      </c>
      <c r="H6" s="4" t="s">
        <v>114</v>
      </c>
      <c r="I6" s="77">
        <v>30</v>
      </c>
      <c r="J6" s="4" t="s">
        <v>114</v>
      </c>
      <c r="K6" s="78">
        <v>30</v>
      </c>
      <c r="L6" s="6" t="s">
        <v>114</v>
      </c>
      <c r="M6" s="74" t="s">
        <v>114</v>
      </c>
      <c r="N6" s="4" t="s">
        <v>114</v>
      </c>
      <c r="O6" s="5" t="s">
        <v>114</v>
      </c>
      <c r="P6" s="75" t="s">
        <v>114</v>
      </c>
      <c r="Q6" s="52" t="s">
        <v>98</v>
      </c>
      <c r="R6" s="44" t="s">
        <v>98</v>
      </c>
      <c r="S6" s="46" t="s">
        <v>98</v>
      </c>
      <c r="T6" s="45" t="s">
        <v>98</v>
      </c>
      <c r="U6" s="44" t="s">
        <v>99</v>
      </c>
      <c r="V6" s="45" t="s">
        <v>98</v>
      </c>
      <c r="W6" s="46" t="s">
        <v>99</v>
      </c>
      <c r="X6" s="45" t="s">
        <v>98</v>
      </c>
    </row>
    <row r="7" spans="2:24" x14ac:dyDescent="0.25">
      <c r="B7" s="47" t="s">
        <v>4</v>
      </c>
      <c r="C7" s="53"/>
      <c r="D7" s="49" t="s">
        <v>67</v>
      </c>
      <c r="E7" s="76">
        <v>30</v>
      </c>
      <c r="F7" s="4" t="s">
        <v>114</v>
      </c>
      <c r="G7" s="73">
        <v>30</v>
      </c>
      <c r="H7" s="79">
        <v>31</v>
      </c>
      <c r="I7" s="74">
        <v>30</v>
      </c>
      <c r="J7" s="4" t="s">
        <v>114</v>
      </c>
      <c r="K7" s="5" t="s">
        <v>114</v>
      </c>
      <c r="L7" s="6" t="s">
        <v>114</v>
      </c>
      <c r="M7" s="74" t="s">
        <v>114</v>
      </c>
      <c r="N7" s="4" t="s">
        <v>114</v>
      </c>
      <c r="O7" s="5" t="s">
        <v>114</v>
      </c>
      <c r="P7" s="75" t="s">
        <v>114</v>
      </c>
      <c r="Q7" s="52" t="s">
        <v>98</v>
      </c>
      <c r="R7" s="44" t="s">
        <v>98</v>
      </c>
      <c r="S7" s="46" t="s">
        <v>98</v>
      </c>
      <c r="T7" s="45" t="s">
        <v>98</v>
      </c>
      <c r="U7" s="44" t="s">
        <v>98</v>
      </c>
      <c r="V7" s="45" t="s">
        <v>98</v>
      </c>
      <c r="W7" s="46" t="s">
        <v>98</v>
      </c>
      <c r="X7" s="45" t="s">
        <v>98</v>
      </c>
    </row>
    <row r="8" spans="2:24" ht="16.5" thickBot="1" x14ac:dyDescent="0.3">
      <c r="B8" s="47" t="s">
        <v>5</v>
      </c>
      <c r="C8" s="53"/>
      <c r="D8" s="49" t="s">
        <v>94</v>
      </c>
      <c r="E8" s="72">
        <v>30</v>
      </c>
      <c r="F8" s="4">
        <v>33</v>
      </c>
      <c r="G8" s="73">
        <v>30</v>
      </c>
      <c r="H8" s="4" t="s">
        <v>114</v>
      </c>
      <c r="I8" s="73">
        <v>30</v>
      </c>
      <c r="J8" s="4" t="s">
        <v>114</v>
      </c>
      <c r="K8" s="78">
        <v>10</v>
      </c>
      <c r="L8" s="6" t="s">
        <v>114</v>
      </c>
      <c r="M8" s="74" t="s">
        <v>114</v>
      </c>
      <c r="N8" s="4" t="s">
        <v>114</v>
      </c>
      <c r="O8" s="5" t="s">
        <v>114</v>
      </c>
      <c r="P8" s="75" t="s">
        <v>114</v>
      </c>
      <c r="Q8" s="54" t="s">
        <v>99</v>
      </c>
      <c r="R8" s="44" t="s">
        <v>97</v>
      </c>
      <c r="S8" s="46" t="s">
        <v>99</v>
      </c>
      <c r="T8" s="45" t="s">
        <v>97</v>
      </c>
      <c r="U8" s="44" t="s">
        <v>99</v>
      </c>
      <c r="V8" s="45" t="s">
        <v>97</v>
      </c>
      <c r="W8" s="46" t="s">
        <v>99</v>
      </c>
      <c r="X8" s="45" t="s">
        <v>97</v>
      </c>
    </row>
    <row r="9" spans="2:24" ht="17.25" thickTop="1" thickBot="1" x14ac:dyDescent="0.3">
      <c r="B9" s="47" t="s">
        <v>64</v>
      </c>
      <c r="C9" s="55" t="s">
        <v>6</v>
      </c>
      <c r="D9" s="49" t="s">
        <v>68</v>
      </c>
      <c r="E9" s="72">
        <v>7</v>
      </c>
      <c r="F9" s="4" t="s">
        <v>114</v>
      </c>
      <c r="G9" s="80">
        <v>7.6</v>
      </c>
      <c r="H9" s="81" t="s">
        <v>114</v>
      </c>
      <c r="I9" s="73">
        <v>90</v>
      </c>
      <c r="J9" s="4" t="s">
        <v>114</v>
      </c>
      <c r="K9" s="5" t="s">
        <v>114</v>
      </c>
      <c r="L9" s="6" t="s">
        <v>114</v>
      </c>
      <c r="M9" s="77">
        <v>30</v>
      </c>
      <c r="N9" s="4">
        <v>14</v>
      </c>
      <c r="O9" s="77">
        <v>30</v>
      </c>
      <c r="P9" s="75">
        <v>15</v>
      </c>
      <c r="Q9" s="46" t="s">
        <v>98</v>
      </c>
      <c r="R9" s="44" t="s">
        <v>98</v>
      </c>
      <c r="S9" s="46" t="s">
        <v>98</v>
      </c>
      <c r="T9" s="45" t="s">
        <v>98</v>
      </c>
      <c r="U9" s="44" t="s">
        <v>97</v>
      </c>
      <c r="V9" s="45" t="s">
        <v>98</v>
      </c>
      <c r="W9" s="46" t="s">
        <v>97</v>
      </c>
      <c r="X9" s="45" t="s">
        <v>98</v>
      </c>
    </row>
    <row r="10" spans="2:24" ht="17.25" thickTop="1" thickBot="1" x14ac:dyDescent="0.3">
      <c r="B10" s="47" t="s">
        <v>7</v>
      </c>
      <c r="C10" s="48"/>
      <c r="D10" s="49" t="s">
        <v>69</v>
      </c>
      <c r="E10" s="76">
        <v>30</v>
      </c>
      <c r="F10" s="81">
        <v>38</v>
      </c>
      <c r="G10" s="77">
        <v>30</v>
      </c>
      <c r="H10" s="81">
        <v>36</v>
      </c>
      <c r="I10" s="77">
        <v>30</v>
      </c>
      <c r="J10" s="81">
        <v>26</v>
      </c>
      <c r="K10" s="5" t="s">
        <v>114</v>
      </c>
      <c r="L10" s="6" t="s">
        <v>114</v>
      </c>
      <c r="M10" s="82" t="s">
        <v>114</v>
      </c>
      <c r="N10" s="4" t="s">
        <v>114</v>
      </c>
      <c r="O10" s="5" t="s">
        <v>114</v>
      </c>
      <c r="P10" s="75" t="s">
        <v>114</v>
      </c>
      <c r="Q10" s="54" t="s">
        <v>99</v>
      </c>
      <c r="R10" s="44" t="s">
        <v>97</v>
      </c>
      <c r="S10" s="46" t="s">
        <v>99</v>
      </c>
      <c r="T10" s="45" t="s">
        <v>97</v>
      </c>
      <c r="U10" s="44" t="s">
        <v>99</v>
      </c>
      <c r="V10" s="45" t="s">
        <v>99</v>
      </c>
      <c r="W10" s="46" t="s">
        <v>99</v>
      </c>
      <c r="X10" s="45" t="s">
        <v>99</v>
      </c>
    </row>
    <row r="11" spans="2:24" ht="17.25" thickTop="1" thickBot="1" x14ac:dyDescent="0.3">
      <c r="B11" s="47" t="s">
        <v>8</v>
      </c>
      <c r="C11" s="56" t="s">
        <v>9</v>
      </c>
      <c r="D11" s="49" t="s">
        <v>70</v>
      </c>
      <c r="E11" s="72">
        <v>30</v>
      </c>
      <c r="F11" s="4" t="s">
        <v>114</v>
      </c>
      <c r="G11" s="73">
        <v>30</v>
      </c>
      <c r="H11" s="4" t="s">
        <v>114</v>
      </c>
      <c r="I11" s="73">
        <v>30</v>
      </c>
      <c r="J11" s="4" t="s">
        <v>114</v>
      </c>
      <c r="K11" s="5" t="s">
        <v>114</v>
      </c>
      <c r="L11" s="6" t="s">
        <v>114</v>
      </c>
      <c r="M11" s="82" t="s">
        <v>114</v>
      </c>
      <c r="N11" s="4" t="s">
        <v>114</v>
      </c>
      <c r="O11" s="5" t="s">
        <v>114</v>
      </c>
      <c r="P11" s="75" t="s">
        <v>114</v>
      </c>
      <c r="Q11" s="54" t="s">
        <v>97</v>
      </c>
      <c r="R11" s="44" t="s">
        <v>97</v>
      </c>
      <c r="S11" s="46" t="s">
        <v>97</v>
      </c>
      <c r="T11" s="45" t="s">
        <v>97</v>
      </c>
      <c r="U11" s="44" t="s">
        <v>99</v>
      </c>
      <c r="V11" s="45" t="s">
        <v>97</v>
      </c>
      <c r="W11" s="46" t="s">
        <v>99</v>
      </c>
      <c r="X11" s="45" t="s">
        <v>97</v>
      </c>
    </row>
    <row r="12" spans="2:24" ht="17.25" thickTop="1" thickBot="1" x14ac:dyDescent="0.3">
      <c r="B12" s="47" t="s">
        <v>10</v>
      </c>
      <c r="C12" s="48"/>
      <c r="D12" s="49" t="s">
        <v>71</v>
      </c>
      <c r="E12" s="83">
        <v>6.8</v>
      </c>
      <c r="F12" s="84" t="s">
        <v>11</v>
      </c>
      <c r="G12" s="77">
        <v>14.7</v>
      </c>
      <c r="H12" s="84" t="s">
        <v>12</v>
      </c>
      <c r="I12" s="77">
        <v>6.2</v>
      </c>
      <c r="J12" s="84" t="s">
        <v>13</v>
      </c>
      <c r="K12" s="78">
        <v>25.8</v>
      </c>
      <c r="L12" s="7" t="s">
        <v>114</v>
      </c>
      <c r="M12" s="85" t="s">
        <v>114</v>
      </c>
      <c r="N12" s="8" t="s">
        <v>114</v>
      </c>
      <c r="O12" s="9" t="s">
        <v>114</v>
      </c>
      <c r="P12" s="86" t="s">
        <v>114</v>
      </c>
      <c r="Q12" s="52" t="s">
        <v>98</v>
      </c>
      <c r="R12" s="44" t="s">
        <v>98</v>
      </c>
      <c r="S12" s="46" t="s">
        <v>98</v>
      </c>
      <c r="T12" s="45" t="s">
        <v>98</v>
      </c>
      <c r="U12" s="44" t="s">
        <v>98</v>
      </c>
      <c r="V12" s="45" t="s">
        <v>98</v>
      </c>
      <c r="W12" s="46" t="s">
        <v>98</v>
      </c>
      <c r="X12" s="45" t="s">
        <v>98</v>
      </c>
    </row>
    <row r="13" spans="2:24" ht="17.25" thickTop="1" thickBot="1" x14ac:dyDescent="0.3">
      <c r="B13" s="47" t="s">
        <v>14</v>
      </c>
      <c r="C13" s="56" t="s">
        <v>15</v>
      </c>
      <c r="D13" s="57" t="s">
        <v>72</v>
      </c>
      <c r="E13" s="72">
        <v>0.11</v>
      </c>
      <c r="F13" s="8" t="s">
        <v>114</v>
      </c>
      <c r="G13" s="73">
        <v>3.9</v>
      </c>
      <c r="H13" s="8" t="s">
        <v>114</v>
      </c>
      <c r="I13" s="73">
        <v>2.1</v>
      </c>
      <c r="J13" s="8" t="s">
        <v>114</v>
      </c>
      <c r="K13" s="9" t="s">
        <v>114</v>
      </c>
      <c r="L13" s="7" t="s">
        <v>114</v>
      </c>
      <c r="M13" s="85" t="s">
        <v>114</v>
      </c>
      <c r="N13" s="8" t="s">
        <v>114</v>
      </c>
      <c r="O13" s="9" t="s">
        <v>114</v>
      </c>
      <c r="P13" s="86" t="s">
        <v>114</v>
      </c>
      <c r="Q13" s="58" t="s">
        <v>97</v>
      </c>
      <c r="R13" s="44" t="s">
        <v>99</v>
      </c>
      <c r="S13" s="46" t="s">
        <v>97</v>
      </c>
      <c r="T13" s="45" t="s">
        <v>99</v>
      </c>
      <c r="U13" s="44" t="s">
        <v>97</v>
      </c>
      <c r="V13" s="45" t="s">
        <v>99</v>
      </c>
      <c r="W13" s="46" t="s">
        <v>97</v>
      </c>
      <c r="X13" s="45" t="s">
        <v>99</v>
      </c>
    </row>
    <row r="14" spans="2:24" ht="16.5" thickTop="1" x14ac:dyDescent="0.25">
      <c r="B14" s="47" t="s">
        <v>16</v>
      </c>
      <c r="C14" s="48"/>
      <c r="D14" s="49" t="s">
        <v>73</v>
      </c>
      <c r="E14" s="76">
        <v>12.3</v>
      </c>
      <c r="F14" s="84" t="s">
        <v>17</v>
      </c>
      <c r="G14" s="87">
        <v>30</v>
      </c>
      <c r="H14" s="8" t="s">
        <v>114</v>
      </c>
      <c r="I14" s="85">
        <v>30</v>
      </c>
      <c r="J14" s="8">
        <v>40</v>
      </c>
      <c r="K14" s="9" t="s">
        <v>114</v>
      </c>
      <c r="L14" s="7" t="s">
        <v>114</v>
      </c>
      <c r="M14" s="85" t="s">
        <v>114</v>
      </c>
      <c r="N14" s="8" t="s">
        <v>114</v>
      </c>
      <c r="O14" s="9" t="s">
        <v>114</v>
      </c>
      <c r="P14" s="86" t="s">
        <v>114</v>
      </c>
      <c r="Q14" s="52" t="s">
        <v>98</v>
      </c>
      <c r="R14" s="44" t="s">
        <v>98</v>
      </c>
      <c r="S14" s="46" t="s">
        <v>98</v>
      </c>
      <c r="T14" s="45" t="s">
        <v>98</v>
      </c>
      <c r="U14" s="44" t="s">
        <v>98</v>
      </c>
      <c r="V14" s="45" t="s">
        <v>98</v>
      </c>
      <c r="W14" s="46" t="s">
        <v>98</v>
      </c>
      <c r="X14" s="45" t="s">
        <v>98</v>
      </c>
    </row>
    <row r="15" spans="2:24" x14ac:dyDescent="0.25">
      <c r="B15" s="47" t="s">
        <v>18</v>
      </c>
      <c r="C15" s="48"/>
      <c r="D15" s="49" t="s">
        <v>74</v>
      </c>
      <c r="E15" s="76">
        <v>13.3</v>
      </c>
      <c r="F15" s="8" t="s">
        <v>114</v>
      </c>
      <c r="G15" s="87">
        <v>30</v>
      </c>
      <c r="H15" s="84">
        <v>28</v>
      </c>
      <c r="I15" s="87">
        <v>30</v>
      </c>
      <c r="J15" s="8" t="s">
        <v>114</v>
      </c>
      <c r="K15" s="9" t="s">
        <v>114</v>
      </c>
      <c r="L15" s="7" t="s">
        <v>114</v>
      </c>
      <c r="M15" s="85" t="s">
        <v>114</v>
      </c>
      <c r="N15" s="8" t="s">
        <v>114</v>
      </c>
      <c r="O15" s="9" t="s">
        <v>114</v>
      </c>
      <c r="P15" s="86" t="s">
        <v>114</v>
      </c>
      <c r="Q15" s="54" t="s">
        <v>99</v>
      </c>
      <c r="R15" s="44" t="s">
        <v>98</v>
      </c>
      <c r="S15" s="46" t="s">
        <v>99</v>
      </c>
      <c r="T15" s="45" t="s">
        <v>98</v>
      </c>
      <c r="U15" s="44" t="s">
        <v>99</v>
      </c>
      <c r="V15" s="45" t="s">
        <v>98</v>
      </c>
      <c r="W15" s="46" t="s">
        <v>99</v>
      </c>
      <c r="X15" s="45" t="s">
        <v>98</v>
      </c>
    </row>
    <row r="16" spans="2:24" ht="16.5" thickBot="1" x14ac:dyDescent="0.3">
      <c r="B16" s="47" t="s">
        <v>19</v>
      </c>
      <c r="C16" s="48"/>
      <c r="D16" s="49" t="s">
        <v>75</v>
      </c>
      <c r="E16" s="83">
        <v>30</v>
      </c>
      <c r="F16" s="84">
        <v>35</v>
      </c>
      <c r="G16" s="87">
        <v>30</v>
      </c>
      <c r="H16" s="84">
        <v>13</v>
      </c>
      <c r="I16" s="77">
        <v>13.7</v>
      </c>
      <c r="J16" s="84" t="s">
        <v>20</v>
      </c>
      <c r="K16" s="9" t="s">
        <v>114</v>
      </c>
      <c r="L16" s="7" t="s">
        <v>114</v>
      </c>
      <c r="M16" s="82">
        <v>17.8</v>
      </c>
      <c r="N16" s="8" t="s">
        <v>21</v>
      </c>
      <c r="O16" s="9" t="s">
        <v>114</v>
      </c>
      <c r="P16" s="86" t="s">
        <v>114</v>
      </c>
      <c r="Q16" s="52" t="s">
        <v>98</v>
      </c>
      <c r="R16" s="44" t="s">
        <v>97</v>
      </c>
      <c r="S16" s="46" t="s">
        <v>98</v>
      </c>
      <c r="T16" s="45" t="s">
        <v>97</v>
      </c>
      <c r="U16" s="44" t="s">
        <v>98</v>
      </c>
      <c r="V16" s="45" t="s">
        <v>97</v>
      </c>
      <c r="W16" s="46" t="s">
        <v>98</v>
      </c>
      <c r="X16" s="45" t="s">
        <v>97</v>
      </c>
    </row>
    <row r="17" spans="2:24" ht="17.25" thickTop="1" thickBot="1" x14ac:dyDescent="0.3">
      <c r="B17" s="47" t="s">
        <v>22</v>
      </c>
      <c r="C17" s="56" t="s">
        <v>23</v>
      </c>
      <c r="D17" s="49" t="s">
        <v>76</v>
      </c>
      <c r="E17" s="72">
        <v>125.5</v>
      </c>
      <c r="F17" s="8" t="s">
        <v>114</v>
      </c>
      <c r="G17" s="88">
        <v>300</v>
      </c>
      <c r="H17" s="8" t="s">
        <v>114</v>
      </c>
      <c r="I17" s="88">
        <v>300</v>
      </c>
      <c r="J17" s="8" t="s">
        <v>114</v>
      </c>
      <c r="K17" s="9" t="s">
        <v>114</v>
      </c>
      <c r="L17" s="7" t="s">
        <v>114</v>
      </c>
      <c r="M17" s="9" t="s">
        <v>114</v>
      </c>
      <c r="N17" s="8" t="s">
        <v>114</v>
      </c>
      <c r="O17" s="9" t="s">
        <v>114</v>
      </c>
      <c r="P17" s="86" t="s">
        <v>114</v>
      </c>
      <c r="Q17" s="59" t="s">
        <v>100</v>
      </c>
      <c r="R17" s="44" t="s">
        <v>99</v>
      </c>
      <c r="S17" s="59" t="s">
        <v>100</v>
      </c>
      <c r="T17" s="45" t="s">
        <v>97</v>
      </c>
      <c r="U17" s="60" t="s">
        <v>100</v>
      </c>
      <c r="V17" s="45" t="s">
        <v>99</v>
      </c>
      <c r="W17" s="59" t="s">
        <v>100</v>
      </c>
      <c r="X17" s="45" t="s">
        <v>99</v>
      </c>
    </row>
    <row r="18" spans="2:24" ht="16.5" thickTop="1" x14ac:dyDescent="0.25">
      <c r="B18" s="47" t="s">
        <v>24</v>
      </c>
      <c r="C18" s="48"/>
      <c r="D18" s="49" t="s">
        <v>77</v>
      </c>
      <c r="E18" s="76">
        <v>12.2</v>
      </c>
      <c r="F18" s="84" t="s">
        <v>25</v>
      </c>
      <c r="G18" s="77">
        <v>21.8</v>
      </c>
      <c r="H18" s="84" t="s">
        <v>26</v>
      </c>
      <c r="I18" s="77">
        <v>10.8</v>
      </c>
      <c r="J18" s="84" t="s">
        <v>17</v>
      </c>
      <c r="K18" s="89">
        <v>30</v>
      </c>
      <c r="L18" s="7" t="s">
        <v>114</v>
      </c>
      <c r="M18" s="9" t="s">
        <v>114</v>
      </c>
      <c r="N18" s="8" t="s">
        <v>114</v>
      </c>
      <c r="O18" s="9" t="s">
        <v>114</v>
      </c>
      <c r="P18" s="86" t="s">
        <v>114</v>
      </c>
      <c r="Q18" s="52" t="s">
        <v>98</v>
      </c>
      <c r="R18" s="44" t="s">
        <v>98</v>
      </c>
      <c r="S18" s="46" t="s">
        <v>98</v>
      </c>
      <c r="T18" s="45" t="s">
        <v>98</v>
      </c>
      <c r="U18" s="44" t="s">
        <v>98</v>
      </c>
      <c r="V18" s="45" t="s">
        <v>98</v>
      </c>
      <c r="W18" s="46" t="s">
        <v>98</v>
      </c>
      <c r="X18" s="45" t="s">
        <v>98</v>
      </c>
    </row>
    <row r="19" spans="2:24" x14ac:dyDescent="0.25">
      <c r="B19" s="47" t="s">
        <v>27</v>
      </c>
      <c r="C19" s="48"/>
      <c r="D19" s="49" t="s">
        <v>78</v>
      </c>
      <c r="E19" s="76">
        <v>5.0999999999999996</v>
      </c>
      <c r="F19" s="84" t="s">
        <v>11</v>
      </c>
      <c r="G19" s="77">
        <v>5.9</v>
      </c>
      <c r="H19" s="8"/>
      <c r="I19" s="87">
        <v>30</v>
      </c>
      <c r="J19" s="84">
        <v>42</v>
      </c>
      <c r="K19" s="77">
        <v>11.3</v>
      </c>
      <c r="L19" s="7" t="s">
        <v>114</v>
      </c>
      <c r="M19" s="9" t="s">
        <v>114</v>
      </c>
      <c r="N19" s="8" t="s">
        <v>114</v>
      </c>
      <c r="O19" s="9" t="s">
        <v>114</v>
      </c>
      <c r="P19" s="86" t="s">
        <v>114</v>
      </c>
      <c r="Q19" s="52" t="s">
        <v>98</v>
      </c>
      <c r="R19" s="60" t="s">
        <v>100</v>
      </c>
      <c r="S19" s="46" t="s">
        <v>98</v>
      </c>
      <c r="T19" s="61" t="s">
        <v>100</v>
      </c>
      <c r="U19" s="44" t="s">
        <v>98</v>
      </c>
      <c r="V19" s="61" t="s">
        <v>100</v>
      </c>
      <c r="W19" s="46" t="s">
        <v>98</v>
      </c>
      <c r="X19" s="61" t="s">
        <v>100</v>
      </c>
    </row>
    <row r="20" spans="2:24" x14ac:dyDescent="0.25">
      <c r="B20" s="47" t="s">
        <v>28</v>
      </c>
      <c r="C20" s="53"/>
      <c r="D20" s="49" t="s">
        <v>68</v>
      </c>
      <c r="E20" s="90">
        <v>30</v>
      </c>
      <c r="F20" s="91">
        <v>39</v>
      </c>
      <c r="G20" s="88">
        <v>30</v>
      </c>
      <c r="H20" s="91">
        <v>23</v>
      </c>
      <c r="I20" s="88">
        <v>30</v>
      </c>
      <c r="J20" s="8" t="s">
        <v>114</v>
      </c>
      <c r="K20" s="89">
        <v>30</v>
      </c>
      <c r="L20" s="7" t="s">
        <v>114</v>
      </c>
      <c r="M20" s="92">
        <v>30</v>
      </c>
      <c r="N20" s="8">
        <v>9</v>
      </c>
      <c r="O20" s="9" t="s">
        <v>114</v>
      </c>
      <c r="P20" s="86" t="s">
        <v>114</v>
      </c>
      <c r="Q20" s="58" t="s">
        <v>97</v>
      </c>
      <c r="R20" s="44" t="s">
        <v>97</v>
      </c>
      <c r="S20" s="58" t="s">
        <v>97</v>
      </c>
      <c r="T20" s="45" t="s">
        <v>97</v>
      </c>
      <c r="U20" s="44" t="s">
        <v>99</v>
      </c>
      <c r="V20" s="45" t="s">
        <v>98</v>
      </c>
      <c r="W20" s="46" t="s">
        <v>98</v>
      </c>
      <c r="X20" s="45" t="s">
        <v>97</v>
      </c>
    </row>
    <row r="21" spans="2:24" x14ac:dyDescent="0.25">
      <c r="B21" s="47" t="s">
        <v>29</v>
      </c>
      <c r="C21" s="53"/>
      <c r="D21" s="49" t="s">
        <v>68</v>
      </c>
      <c r="E21" s="72">
        <v>0.82</v>
      </c>
      <c r="F21" s="8" t="s">
        <v>114</v>
      </c>
      <c r="G21" s="73">
        <v>25.4</v>
      </c>
      <c r="H21" s="8" t="s">
        <v>114</v>
      </c>
      <c r="I21" s="73">
        <v>8.48</v>
      </c>
      <c r="J21" s="8" t="s">
        <v>114</v>
      </c>
      <c r="K21" s="78">
        <v>22.5</v>
      </c>
      <c r="L21" s="7" t="s">
        <v>114</v>
      </c>
      <c r="M21" s="9" t="s">
        <v>114</v>
      </c>
      <c r="N21" s="8" t="s">
        <v>114</v>
      </c>
      <c r="O21" s="9" t="s">
        <v>114</v>
      </c>
      <c r="P21" s="86" t="s">
        <v>114</v>
      </c>
      <c r="Q21" s="58" t="s">
        <v>97</v>
      </c>
      <c r="R21" s="44" t="s">
        <v>98</v>
      </c>
      <c r="S21" s="46" t="s">
        <v>97</v>
      </c>
      <c r="T21" s="45" t="s">
        <v>98</v>
      </c>
      <c r="U21" s="44" t="s">
        <v>97</v>
      </c>
      <c r="V21" s="45" t="s">
        <v>98</v>
      </c>
      <c r="W21" s="46" t="s">
        <v>97</v>
      </c>
      <c r="X21" s="45" t="s">
        <v>98</v>
      </c>
    </row>
    <row r="22" spans="2:24" ht="16.5" thickBot="1" x14ac:dyDescent="0.3">
      <c r="B22" s="47" t="s">
        <v>30</v>
      </c>
      <c r="C22" s="48"/>
      <c r="D22" s="49" t="s">
        <v>79</v>
      </c>
      <c r="E22" s="76">
        <v>18.600000000000001</v>
      </c>
      <c r="F22" s="8" t="s">
        <v>114</v>
      </c>
      <c r="G22" s="77">
        <v>9.4</v>
      </c>
      <c r="H22" s="8" t="s">
        <v>114</v>
      </c>
      <c r="I22" s="77">
        <v>12.6</v>
      </c>
      <c r="J22" s="8" t="s">
        <v>114</v>
      </c>
      <c r="K22" s="89">
        <v>30</v>
      </c>
      <c r="L22" s="7" t="s">
        <v>114</v>
      </c>
      <c r="M22" s="9" t="s">
        <v>114</v>
      </c>
      <c r="N22" s="8" t="s">
        <v>114</v>
      </c>
      <c r="O22" s="9" t="s">
        <v>114</v>
      </c>
      <c r="P22" s="86" t="s">
        <v>114</v>
      </c>
      <c r="Q22" s="52" t="s">
        <v>98</v>
      </c>
      <c r="R22" s="60" t="s">
        <v>100</v>
      </c>
      <c r="S22" s="46" t="s">
        <v>98</v>
      </c>
      <c r="T22" s="61" t="s">
        <v>100</v>
      </c>
      <c r="U22" s="44" t="s">
        <v>98</v>
      </c>
      <c r="V22" s="61" t="s">
        <v>100</v>
      </c>
      <c r="W22" s="46" t="s">
        <v>98</v>
      </c>
      <c r="X22" s="61" t="s">
        <v>100</v>
      </c>
    </row>
    <row r="23" spans="2:24" ht="17.25" thickTop="1" thickBot="1" x14ac:dyDescent="0.3">
      <c r="B23" s="47" t="s">
        <v>31</v>
      </c>
      <c r="C23" s="56" t="s">
        <v>32</v>
      </c>
      <c r="D23" s="49" t="s">
        <v>80</v>
      </c>
      <c r="E23" s="72">
        <v>21.8</v>
      </c>
      <c r="F23" s="8" t="s">
        <v>114</v>
      </c>
      <c r="G23" s="73">
        <v>11.8</v>
      </c>
      <c r="H23" s="8" t="s">
        <v>114</v>
      </c>
      <c r="I23" s="73">
        <v>28.1</v>
      </c>
      <c r="J23" s="8" t="s">
        <v>114</v>
      </c>
      <c r="K23" s="77">
        <v>7.75</v>
      </c>
      <c r="L23" s="7" t="s">
        <v>114</v>
      </c>
      <c r="M23" s="77">
        <v>18.899999999999999</v>
      </c>
      <c r="N23" s="8" t="s">
        <v>33</v>
      </c>
      <c r="O23" s="9" t="s">
        <v>114</v>
      </c>
      <c r="P23" s="86" t="s">
        <v>114</v>
      </c>
      <c r="Q23" s="52" t="s">
        <v>98</v>
      </c>
      <c r="R23" s="44" t="s">
        <v>99</v>
      </c>
      <c r="S23" s="46" t="s">
        <v>98</v>
      </c>
      <c r="T23" s="45" t="s">
        <v>97</v>
      </c>
      <c r="U23" s="44" t="s">
        <v>98</v>
      </c>
      <c r="V23" s="45" t="s">
        <v>99</v>
      </c>
      <c r="W23" s="46" t="s">
        <v>98</v>
      </c>
      <c r="X23" s="45" t="s">
        <v>97</v>
      </c>
    </row>
    <row r="24" spans="2:24" ht="17.25" thickTop="1" thickBot="1" x14ac:dyDescent="0.3">
      <c r="B24" s="47" t="s">
        <v>34</v>
      </c>
      <c r="C24" s="56" t="s">
        <v>35</v>
      </c>
      <c r="D24" s="49" t="s">
        <v>80</v>
      </c>
      <c r="E24" s="72">
        <v>4.82</v>
      </c>
      <c r="F24" s="8" t="s">
        <v>114</v>
      </c>
      <c r="G24" s="73">
        <v>9.15</v>
      </c>
      <c r="H24" s="8" t="s">
        <v>114</v>
      </c>
      <c r="I24" s="73">
        <v>23.15</v>
      </c>
      <c r="J24" s="8" t="s">
        <v>114</v>
      </c>
      <c r="K24" s="77">
        <v>61.69</v>
      </c>
      <c r="L24" s="7" t="s">
        <v>114</v>
      </c>
      <c r="M24" s="9" t="s">
        <v>114</v>
      </c>
      <c r="N24" s="8" t="s">
        <v>114</v>
      </c>
      <c r="O24" s="9" t="s">
        <v>114</v>
      </c>
      <c r="P24" s="86" t="s">
        <v>114</v>
      </c>
      <c r="Q24" s="52" t="s">
        <v>98</v>
      </c>
      <c r="R24" s="44" t="s">
        <v>98</v>
      </c>
      <c r="S24" s="46" t="s">
        <v>98</v>
      </c>
      <c r="T24" s="45" t="s">
        <v>98</v>
      </c>
      <c r="U24" s="44" t="s">
        <v>98</v>
      </c>
      <c r="V24" s="45" t="s">
        <v>98</v>
      </c>
      <c r="W24" s="46" t="s">
        <v>98</v>
      </c>
      <c r="X24" s="45" t="s">
        <v>98</v>
      </c>
    </row>
    <row r="25" spans="2:24" ht="17.25" thickTop="1" thickBot="1" x14ac:dyDescent="0.3">
      <c r="B25" s="47" t="s">
        <v>36</v>
      </c>
      <c r="C25" s="56" t="s">
        <v>37</v>
      </c>
      <c r="D25" s="49" t="s">
        <v>81</v>
      </c>
      <c r="E25" s="72">
        <v>88.64</v>
      </c>
      <c r="F25" s="8" t="s">
        <v>114</v>
      </c>
      <c r="G25" s="88">
        <v>30</v>
      </c>
      <c r="H25" s="8" t="s">
        <v>114</v>
      </c>
      <c r="I25" s="73">
        <v>2.6</v>
      </c>
      <c r="J25" s="8" t="s">
        <v>114</v>
      </c>
      <c r="K25" s="9" t="s">
        <v>114</v>
      </c>
      <c r="L25" s="7" t="s">
        <v>114</v>
      </c>
      <c r="M25" s="87">
        <v>30</v>
      </c>
      <c r="N25" s="8">
        <v>6</v>
      </c>
      <c r="O25" s="9" t="s">
        <v>114</v>
      </c>
      <c r="P25" s="86" t="s">
        <v>114</v>
      </c>
      <c r="Q25" s="52" t="s">
        <v>98</v>
      </c>
      <c r="R25" s="44" t="s">
        <v>97</v>
      </c>
      <c r="S25" s="46" t="s">
        <v>98</v>
      </c>
      <c r="T25" s="45" t="s">
        <v>97</v>
      </c>
      <c r="U25" s="44" t="s">
        <v>98</v>
      </c>
      <c r="V25" s="45" t="s">
        <v>97</v>
      </c>
      <c r="W25" s="46" t="s">
        <v>98</v>
      </c>
      <c r="X25" s="45" t="s">
        <v>97</v>
      </c>
    </row>
    <row r="26" spans="2:24" ht="16.5" thickTop="1" x14ac:dyDescent="0.25">
      <c r="B26" s="47" t="s">
        <v>38</v>
      </c>
      <c r="C26" s="53"/>
      <c r="D26" s="49" t="s">
        <v>68</v>
      </c>
      <c r="E26" s="72">
        <v>2.17</v>
      </c>
      <c r="F26" s="91" t="s">
        <v>17</v>
      </c>
      <c r="G26" s="73">
        <v>8.1</v>
      </c>
      <c r="H26" s="91" t="s">
        <v>39</v>
      </c>
      <c r="I26" s="73">
        <v>5.2</v>
      </c>
      <c r="J26" s="91" t="s">
        <v>25</v>
      </c>
      <c r="K26" s="9" t="s">
        <v>114</v>
      </c>
      <c r="L26" s="7" t="s">
        <v>114</v>
      </c>
      <c r="M26" s="9" t="s">
        <v>114</v>
      </c>
      <c r="N26" s="8" t="s">
        <v>114</v>
      </c>
      <c r="O26" s="9" t="s">
        <v>114</v>
      </c>
      <c r="P26" s="86" t="s">
        <v>114</v>
      </c>
      <c r="Q26" s="58" t="s">
        <v>97</v>
      </c>
      <c r="R26" s="62" t="s">
        <v>97</v>
      </c>
      <c r="S26" s="46" t="s">
        <v>97</v>
      </c>
      <c r="T26" s="45" t="s">
        <v>98</v>
      </c>
      <c r="U26" s="44" t="s">
        <v>97</v>
      </c>
      <c r="V26" s="45" t="s">
        <v>98</v>
      </c>
      <c r="W26" s="46" t="s">
        <v>97</v>
      </c>
      <c r="X26" s="45" t="s">
        <v>98</v>
      </c>
    </row>
    <row r="27" spans="2:24" x14ac:dyDescent="0.25">
      <c r="B27" s="47" t="s">
        <v>40</v>
      </c>
      <c r="C27" s="53"/>
      <c r="D27" s="49" t="s">
        <v>73</v>
      </c>
      <c r="E27" s="76">
        <v>28.6</v>
      </c>
      <c r="F27" s="91" t="s">
        <v>11</v>
      </c>
      <c r="G27" s="73">
        <v>22.9</v>
      </c>
      <c r="H27" s="8" t="s">
        <v>41</v>
      </c>
      <c r="I27" s="88">
        <v>10</v>
      </c>
      <c r="J27" s="8" t="s">
        <v>114</v>
      </c>
      <c r="K27" s="87">
        <v>10</v>
      </c>
      <c r="L27" s="7" t="s">
        <v>114</v>
      </c>
      <c r="M27" s="9" t="s">
        <v>114</v>
      </c>
      <c r="N27" s="8" t="s">
        <v>114</v>
      </c>
      <c r="O27" s="92">
        <v>15</v>
      </c>
      <c r="P27" s="86" t="s">
        <v>42</v>
      </c>
      <c r="Q27" s="52" t="s">
        <v>99</v>
      </c>
      <c r="R27" s="44" t="s">
        <v>98</v>
      </c>
      <c r="S27" s="46" t="s">
        <v>98</v>
      </c>
      <c r="T27" s="45" t="s">
        <v>98</v>
      </c>
      <c r="U27" s="44" t="s">
        <v>98</v>
      </c>
      <c r="V27" s="45" t="s">
        <v>98</v>
      </c>
      <c r="W27" s="46" t="s">
        <v>98</v>
      </c>
      <c r="X27" s="45" t="s">
        <v>97</v>
      </c>
    </row>
    <row r="28" spans="2:24" x14ac:dyDescent="0.25">
      <c r="B28" s="110" t="s">
        <v>114</v>
      </c>
      <c r="C28" s="99" t="s">
        <v>43</v>
      </c>
      <c r="D28" s="49" t="s">
        <v>82</v>
      </c>
      <c r="E28" s="72">
        <v>22.08</v>
      </c>
      <c r="F28" s="8" t="s">
        <v>114</v>
      </c>
      <c r="G28" s="88">
        <v>30</v>
      </c>
      <c r="H28" s="8" t="s">
        <v>114</v>
      </c>
      <c r="I28" s="88">
        <v>30</v>
      </c>
      <c r="J28" s="8" t="s">
        <v>114</v>
      </c>
      <c r="K28" s="9" t="s">
        <v>114</v>
      </c>
      <c r="L28" s="8" t="s">
        <v>114</v>
      </c>
      <c r="M28" s="87">
        <v>30</v>
      </c>
      <c r="N28" s="8">
        <v>15</v>
      </c>
      <c r="O28" s="9" t="s">
        <v>114</v>
      </c>
      <c r="P28" s="86" t="s">
        <v>114</v>
      </c>
      <c r="Q28" s="59" t="s">
        <v>100</v>
      </c>
      <c r="R28" s="44" t="s">
        <v>99</v>
      </c>
      <c r="S28" s="59" t="s">
        <v>100</v>
      </c>
      <c r="T28" s="45" t="s">
        <v>99</v>
      </c>
      <c r="U28" s="60" t="s">
        <v>100</v>
      </c>
      <c r="V28" s="45" t="s">
        <v>99</v>
      </c>
      <c r="W28" s="59" t="s">
        <v>100</v>
      </c>
      <c r="X28" s="45" t="s">
        <v>99</v>
      </c>
    </row>
    <row r="29" spans="2:24" ht="16.5" thickBot="1" x14ac:dyDescent="0.3">
      <c r="B29" s="47" t="s">
        <v>44</v>
      </c>
      <c r="C29" s="98" t="s">
        <v>45</v>
      </c>
      <c r="D29" s="49" t="s">
        <v>68</v>
      </c>
      <c r="E29" s="90">
        <v>8</v>
      </c>
      <c r="F29" s="8" t="s">
        <v>114</v>
      </c>
      <c r="G29" s="88">
        <v>30</v>
      </c>
      <c r="H29" s="8" t="s">
        <v>114</v>
      </c>
      <c r="I29" s="88">
        <v>30</v>
      </c>
      <c r="J29" s="8" t="s">
        <v>114</v>
      </c>
      <c r="K29" s="89">
        <v>30</v>
      </c>
      <c r="L29" s="8" t="s">
        <v>114</v>
      </c>
      <c r="M29" s="9" t="s">
        <v>114</v>
      </c>
      <c r="N29" s="8" t="s">
        <v>114</v>
      </c>
      <c r="O29" s="9" t="s">
        <v>114</v>
      </c>
      <c r="P29" s="86" t="s">
        <v>114</v>
      </c>
      <c r="Q29" s="46" t="s">
        <v>99</v>
      </c>
      <c r="R29" s="44" t="s">
        <v>97</v>
      </c>
      <c r="S29" s="46" t="s">
        <v>99</v>
      </c>
      <c r="T29" s="45" t="s">
        <v>97</v>
      </c>
      <c r="U29" s="44" t="s">
        <v>99</v>
      </c>
      <c r="V29" s="45" t="s">
        <v>97</v>
      </c>
      <c r="W29" s="46" t="s">
        <v>99</v>
      </c>
      <c r="X29" s="45" t="s">
        <v>97</v>
      </c>
    </row>
    <row r="30" spans="2:24" ht="16.5" thickTop="1" x14ac:dyDescent="0.25">
      <c r="B30" s="47" t="s">
        <v>46</v>
      </c>
      <c r="C30" s="53"/>
      <c r="D30" s="49" t="s">
        <v>83</v>
      </c>
      <c r="E30" s="72">
        <v>16.78</v>
      </c>
      <c r="F30" s="8" t="s">
        <v>114</v>
      </c>
      <c r="G30" s="88">
        <v>30</v>
      </c>
      <c r="H30" s="91">
        <v>39</v>
      </c>
      <c r="I30" s="92">
        <v>30</v>
      </c>
      <c r="J30" s="91">
        <v>43</v>
      </c>
      <c r="K30" s="9" t="s">
        <v>114</v>
      </c>
      <c r="L30" s="8" t="s">
        <v>114</v>
      </c>
      <c r="M30" s="9" t="s">
        <v>114</v>
      </c>
      <c r="N30" s="8" t="s">
        <v>114</v>
      </c>
      <c r="O30" s="9" t="s">
        <v>114</v>
      </c>
      <c r="P30" s="86" t="s">
        <v>114</v>
      </c>
      <c r="Q30" s="46" t="s">
        <v>98</v>
      </c>
      <c r="R30" s="44" t="s">
        <v>98</v>
      </c>
      <c r="S30" s="46" t="s">
        <v>98</v>
      </c>
      <c r="T30" s="45" t="s">
        <v>98</v>
      </c>
      <c r="U30" s="44" t="s">
        <v>98</v>
      </c>
      <c r="V30" s="45" t="s">
        <v>98</v>
      </c>
      <c r="W30" s="46" t="s">
        <v>98</v>
      </c>
      <c r="X30" s="45" t="s">
        <v>98</v>
      </c>
    </row>
    <row r="31" spans="2:24" x14ac:dyDescent="0.25">
      <c r="B31" s="47" t="s">
        <v>115</v>
      </c>
      <c r="C31" s="48"/>
      <c r="D31" s="49" t="s">
        <v>84</v>
      </c>
      <c r="E31" s="76">
        <v>9.9</v>
      </c>
      <c r="F31" s="8" t="s">
        <v>114</v>
      </c>
      <c r="G31" s="77">
        <v>4.5999999999999996</v>
      </c>
      <c r="H31" s="8" t="s">
        <v>114</v>
      </c>
      <c r="I31" s="87">
        <v>30</v>
      </c>
      <c r="J31" s="84">
        <v>27</v>
      </c>
      <c r="K31" s="9" t="s">
        <v>114</v>
      </c>
      <c r="L31" s="8" t="s">
        <v>114</v>
      </c>
      <c r="M31" s="9" t="s">
        <v>114</v>
      </c>
      <c r="N31" s="8" t="s">
        <v>114</v>
      </c>
      <c r="O31" s="9" t="s">
        <v>114</v>
      </c>
      <c r="P31" s="86" t="s">
        <v>114</v>
      </c>
      <c r="Q31" s="46" t="s">
        <v>98</v>
      </c>
      <c r="R31" s="44" t="s">
        <v>98</v>
      </c>
      <c r="S31" s="46" t="s">
        <v>98</v>
      </c>
      <c r="T31" s="45" t="s">
        <v>98</v>
      </c>
      <c r="U31" s="44" t="s">
        <v>98</v>
      </c>
      <c r="V31" s="45" t="s">
        <v>98</v>
      </c>
      <c r="W31" s="46" t="s">
        <v>98</v>
      </c>
      <c r="X31" s="45" t="s">
        <v>98</v>
      </c>
    </row>
    <row r="32" spans="2:24" x14ac:dyDescent="0.25">
      <c r="B32" s="47" t="s">
        <v>47</v>
      </c>
      <c r="C32" s="48"/>
      <c r="D32" s="49" t="s">
        <v>85</v>
      </c>
      <c r="E32" s="76">
        <v>5.5</v>
      </c>
      <c r="F32" s="84" t="s">
        <v>17</v>
      </c>
      <c r="G32" s="87">
        <v>30</v>
      </c>
      <c r="H32" s="8" t="s">
        <v>114</v>
      </c>
      <c r="I32" s="85">
        <v>30</v>
      </c>
      <c r="J32" s="84">
        <v>32</v>
      </c>
      <c r="K32" s="9" t="s">
        <v>114</v>
      </c>
      <c r="L32" s="8" t="s">
        <v>114</v>
      </c>
      <c r="M32" s="82">
        <v>19.3</v>
      </c>
      <c r="N32" s="8" t="s">
        <v>25</v>
      </c>
      <c r="O32" s="9" t="s">
        <v>114</v>
      </c>
      <c r="P32" s="86" t="s">
        <v>114</v>
      </c>
      <c r="Q32" s="46" t="s">
        <v>98</v>
      </c>
      <c r="R32" s="44" t="s">
        <v>99</v>
      </c>
      <c r="S32" s="46" t="s">
        <v>98</v>
      </c>
      <c r="T32" s="45" t="s">
        <v>97</v>
      </c>
      <c r="U32" s="44" t="s">
        <v>98</v>
      </c>
      <c r="V32" s="45" t="s">
        <v>99</v>
      </c>
      <c r="W32" s="46" t="s">
        <v>98</v>
      </c>
      <c r="X32" s="45" t="s">
        <v>97</v>
      </c>
    </row>
    <row r="33" spans="2:24" x14ac:dyDescent="0.25">
      <c r="B33" s="47" t="s">
        <v>48</v>
      </c>
      <c r="C33" s="48"/>
      <c r="D33" s="49" t="s">
        <v>86</v>
      </c>
      <c r="E33" s="76">
        <v>5.8</v>
      </c>
      <c r="F33" s="93" t="s">
        <v>41</v>
      </c>
      <c r="G33" s="77">
        <v>25.6</v>
      </c>
      <c r="H33" s="84" t="s">
        <v>49</v>
      </c>
      <c r="I33" s="77">
        <v>8.1</v>
      </c>
      <c r="J33" s="84" t="s">
        <v>41</v>
      </c>
      <c r="K33" s="78">
        <v>19.899999999999999</v>
      </c>
      <c r="L33" s="8" t="s">
        <v>114</v>
      </c>
      <c r="M33" s="9" t="s">
        <v>114</v>
      </c>
      <c r="N33" s="8" t="s">
        <v>114</v>
      </c>
      <c r="O33" s="9" t="s">
        <v>114</v>
      </c>
      <c r="P33" s="86" t="s">
        <v>114</v>
      </c>
      <c r="Q33" s="46" t="s">
        <v>98</v>
      </c>
      <c r="R33" s="44" t="s">
        <v>98</v>
      </c>
      <c r="S33" s="46" t="s">
        <v>98</v>
      </c>
      <c r="T33" s="45" t="s">
        <v>98</v>
      </c>
      <c r="U33" s="44" t="s">
        <v>98</v>
      </c>
      <c r="V33" s="45" t="s">
        <v>98</v>
      </c>
      <c r="W33" s="46" t="s">
        <v>98</v>
      </c>
      <c r="X33" s="45" t="s">
        <v>98</v>
      </c>
    </row>
    <row r="34" spans="2:24" x14ac:dyDescent="0.25">
      <c r="B34" s="47" t="s">
        <v>50</v>
      </c>
      <c r="C34" s="48"/>
      <c r="D34" s="49" t="s">
        <v>87</v>
      </c>
      <c r="E34" s="83">
        <v>30</v>
      </c>
      <c r="F34" s="84">
        <v>42</v>
      </c>
      <c r="G34" s="87">
        <v>30</v>
      </c>
      <c r="H34" s="84">
        <v>49</v>
      </c>
      <c r="I34" s="87">
        <v>30</v>
      </c>
      <c r="J34" s="84">
        <v>27</v>
      </c>
      <c r="K34" s="9" t="s">
        <v>114</v>
      </c>
      <c r="L34" s="8" t="s">
        <v>114</v>
      </c>
      <c r="M34" s="82">
        <v>16.399999999999999</v>
      </c>
      <c r="N34" s="8" t="s">
        <v>51</v>
      </c>
      <c r="O34" s="9" t="s">
        <v>114</v>
      </c>
      <c r="P34" s="86" t="s">
        <v>114</v>
      </c>
      <c r="Q34" s="46" t="s">
        <v>97</v>
      </c>
      <c r="R34" s="44" t="s">
        <v>98</v>
      </c>
      <c r="S34" s="46" t="s">
        <v>99</v>
      </c>
      <c r="T34" s="45" t="s">
        <v>99</v>
      </c>
      <c r="U34" s="44" t="s">
        <v>97</v>
      </c>
      <c r="V34" s="45" t="s">
        <v>98</v>
      </c>
      <c r="W34" s="46" t="s">
        <v>99</v>
      </c>
      <c r="X34" s="45" t="s">
        <v>99</v>
      </c>
    </row>
    <row r="35" spans="2:24" x14ac:dyDescent="0.25">
      <c r="B35" s="47" t="s">
        <v>52</v>
      </c>
      <c r="C35" s="48"/>
      <c r="D35" s="49" t="s">
        <v>68</v>
      </c>
      <c r="E35" s="83">
        <v>30</v>
      </c>
      <c r="F35" s="84">
        <v>27</v>
      </c>
      <c r="G35" s="87">
        <v>30</v>
      </c>
      <c r="H35" s="84">
        <v>14</v>
      </c>
      <c r="I35" s="87">
        <v>30</v>
      </c>
      <c r="J35" s="84">
        <v>21</v>
      </c>
      <c r="K35" s="9" t="s">
        <v>114</v>
      </c>
      <c r="L35" s="8" t="s">
        <v>114</v>
      </c>
      <c r="M35" s="9" t="s">
        <v>114</v>
      </c>
      <c r="N35" s="8" t="s">
        <v>114</v>
      </c>
      <c r="O35" s="9" t="s">
        <v>114</v>
      </c>
      <c r="P35" s="86" t="s">
        <v>114</v>
      </c>
      <c r="Q35" s="46" t="s">
        <v>98</v>
      </c>
      <c r="R35" s="44" t="s">
        <v>98</v>
      </c>
      <c r="S35" s="46" t="s">
        <v>98</v>
      </c>
      <c r="T35" s="45" t="s">
        <v>98</v>
      </c>
      <c r="U35" s="44" t="s">
        <v>99</v>
      </c>
      <c r="V35" s="45" t="s">
        <v>97</v>
      </c>
      <c r="W35" s="46" t="s">
        <v>99</v>
      </c>
      <c r="X35" s="45" t="s">
        <v>97</v>
      </c>
    </row>
    <row r="36" spans="2:24" x14ac:dyDescent="0.25">
      <c r="B36" s="47" t="s">
        <v>53</v>
      </c>
      <c r="C36" s="48"/>
      <c r="D36" s="49" t="s">
        <v>88</v>
      </c>
      <c r="E36" s="83">
        <v>30</v>
      </c>
      <c r="F36" s="84">
        <v>25</v>
      </c>
      <c r="G36" s="87">
        <v>30</v>
      </c>
      <c r="H36" s="84">
        <v>24</v>
      </c>
      <c r="I36" s="87">
        <v>30</v>
      </c>
      <c r="J36" s="84">
        <v>37</v>
      </c>
      <c r="K36" s="89">
        <v>30</v>
      </c>
      <c r="L36" s="8" t="s">
        <v>114</v>
      </c>
      <c r="M36" s="9" t="s">
        <v>114</v>
      </c>
      <c r="N36" s="8" t="s">
        <v>114</v>
      </c>
      <c r="O36" s="9" t="s">
        <v>114</v>
      </c>
      <c r="P36" s="86" t="s">
        <v>114</v>
      </c>
      <c r="Q36" s="46" t="s">
        <v>98</v>
      </c>
      <c r="R36" s="44" t="s">
        <v>98</v>
      </c>
      <c r="S36" s="46" t="s">
        <v>98</v>
      </c>
      <c r="T36" s="45" t="s">
        <v>98</v>
      </c>
      <c r="U36" s="44" t="s">
        <v>97</v>
      </c>
      <c r="V36" s="45" t="s">
        <v>97</v>
      </c>
      <c r="W36" s="46" t="s">
        <v>97</v>
      </c>
      <c r="X36" s="45" t="s">
        <v>97</v>
      </c>
    </row>
    <row r="37" spans="2:24" x14ac:dyDescent="0.25">
      <c r="B37" s="47" t="s">
        <v>54</v>
      </c>
      <c r="C37" s="48"/>
      <c r="D37" s="49" t="s">
        <v>68</v>
      </c>
      <c r="E37" s="83">
        <v>30</v>
      </c>
      <c r="F37" s="84">
        <v>35</v>
      </c>
      <c r="G37" s="87">
        <v>30</v>
      </c>
      <c r="H37" s="84">
        <v>27</v>
      </c>
      <c r="I37" s="87">
        <v>30</v>
      </c>
      <c r="J37" s="84">
        <v>16</v>
      </c>
      <c r="K37" s="9" t="s">
        <v>114</v>
      </c>
      <c r="L37" s="8" t="s">
        <v>114</v>
      </c>
      <c r="M37" s="9" t="s">
        <v>114</v>
      </c>
      <c r="N37" s="8" t="s">
        <v>114</v>
      </c>
      <c r="O37" s="9" t="s">
        <v>114</v>
      </c>
      <c r="P37" s="86" t="s">
        <v>114</v>
      </c>
      <c r="Q37" s="46" t="s">
        <v>98</v>
      </c>
      <c r="R37" s="44" t="s">
        <v>98</v>
      </c>
      <c r="S37" s="46" t="s">
        <v>98</v>
      </c>
      <c r="T37" s="45" t="s">
        <v>98</v>
      </c>
      <c r="U37" s="44" t="s">
        <v>97</v>
      </c>
      <c r="V37" s="45" t="s">
        <v>97</v>
      </c>
      <c r="W37" s="46" t="s">
        <v>97</v>
      </c>
      <c r="X37" s="45" t="s">
        <v>97</v>
      </c>
    </row>
    <row r="38" spans="2:24" x14ac:dyDescent="0.25">
      <c r="B38" s="47" t="s">
        <v>55</v>
      </c>
      <c r="C38" s="53"/>
      <c r="D38" s="49" t="s">
        <v>89</v>
      </c>
      <c r="E38" s="90">
        <v>30</v>
      </c>
      <c r="F38" s="91">
        <v>49</v>
      </c>
      <c r="G38" s="73">
        <v>9.69</v>
      </c>
      <c r="H38" s="91" t="s">
        <v>56</v>
      </c>
      <c r="I38" s="78">
        <v>12.4</v>
      </c>
      <c r="J38" s="94" t="s">
        <v>57</v>
      </c>
      <c r="K38" s="77">
        <v>38.9</v>
      </c>
      <c r="L38" s="8" t="s">
        <v>114</v>
      </c>
      <c r="M38" s="9" t="s">
        <v>114</v>
      </c>
      <c r="N38" s="8" t="s">
        <v>114</v>
      </c>
      <c r="O38" s="9" t="s">
        <v>114</v>
      </c>
      <c r="P38" s="86" t="s">
        <v>114</v>
      </c>
      <c r="Q38" s="46" t="s">
        <v>97</v>
      </c>
      <c r="R38" s="44" t="s">
        <v>97</v>
      </c>
      <c r="S38" s="46" t="s">
        <v>97</v>
      </c>
      <c r="T38" s="45" t="s">
        <v>97</v>
      </c>
      <c r="U38" s="44" t="s">
        <v>97</v>
      </c>
      <c r="V38" s="45" t="s">
        <v>97</v>
      </c>
      <c r="W38" s="46" t="s">
        <v>97</v>
      </c>
      <c r="X38" s="45" t="s">
        <v>97</v>
      </c>
    </row>
    <row r="39" spans="2:24" x14ac:dyDescent="0.25">
      <c r="B39" s="47" t="s">
        <v>58</v>
      </c>
      <c r="C39" s="48"/>
      <c r="D39" s="49" t="s">
        <v>90</v>
      </c>
      <c r="E39" s="83">
        <v>30</v>
      </c>
      <c r="F39" s="84">
        <v>21</v>
      </c>
      <c r="G39" s="87">
        <v>30</v>
      </c>
      <c r="H39" s="84">
        <v>48</v>
      </c>
      <c r="I39" s="87">
        <v>744</v>
      </c>
      <c r="J39" s="84">
        <v>28</v>
      </c>
      <c r="K39" s="87">
        <v>187</v>
      </c>
      <c r="L39" s="8" t="s">
        <v>114</v>
      </c>
      <c r="M39" s="82">
        <v>20.2</v>
      </c>
      <c r="N39" s="8" t="s">
        <v>42</v>
      </c>
      <c r="O39" s="85">
        <v>30</v>
      </c>
      <c r="P39" s="86">
        <v>17</v>
      </c>
      <c r="Q39" s="46" t="s">
        <v>97</v>
      </c>
      <c r="R39" s="44" t="s">
        <v>98</v>
      </c>
      <c r="S39" s="46" t="s">
        <v>98</v>
      </c>
      <c r="T39" s="45" t="s">
        <v>98</v>
      </c>
      <c r="U39" s="44" t="s">
        <v>97</v>
      </c>
      <c r="V39" s="45" t="s">
        <v>98</v>
      </c>
      <c r="W39" s="46" t="s">
        <v>97</v>
      </c>
      <c r="X39" s="45" t="s">
        <v>98</v>
      </c>
    </row>
    <row r="40" spans="2:24" ht="16.5" thickBot="1" x14ac:dyDescent="0.3">
      <c r="B40" s="47" t="s">
        <v>59</v>
      </c>
      <c r="C40" s="48"/>
      <c r="D40" s="49" t="s">
        <v>68</v>
      </c>
      <c r="E40" s="83">
        <v>30</v>
      </c>
      <c r="F40" s="84">
        <v>17</v>
      </c>
      <c r="G40" s="87">
        <v>30</v>
      </c>
      <c r="H40" s="84">
        <v>22</v>
      </c>
      <c r="I40" s="87">
        <v>30</v>
      </c>
      <c r="J40" s="84">
        <v>11</v>
      </c>
      <c r="K40" s="9" t="s">
        <v>114</v>
      </c>
      <c r="L40" s="8" t="s">
        <v>114</v>
      </c>
      <c r="M40" s="85">
        <v>30</v>
      </c>
      <c r="N40" s="8">
        <v>25</v>
      </c>
      <c r="O40" s="9" t="s">
        <v>114</v>
      </c>
      <c r="P40" s="86" t="s">
        <v>114</v>
      </c>
      <c r="Q40" s="46" t="s">
        <v>98</v>
      </c>
      <c r="R40" s="44" t="s">
        <v>98</v>
      </c>
      <c r="S40" s="46" t="s">
        <v>98</v>
      </c>
      <c r="T40" s="45" t="s">
        <v>98</v>
      </c>
      <c r="U40" s="44" t="s">
        <v>98</v>
      </c>
      <c r="V40" s="45" t="s">
        <v>97</v>
      </c>
      <c r="W40" s="46" t="s">
        <v>98</v>
      </c>
      <c r="X40" s="45" t="s">
        <v>97</v>
      </c>
    </row>
    <row r="41" spans="2:24" ht="17.25" thickTop="1" thickBot="1" x14ac:dyDescent="0.3">
      <c r="B41" s="63" t="s">
        <v>60</v>
      </c>
      <c r="C41" s="56" t="s">
        <v>61</v>
      </c>
      <c r="D41" s="64" t="s">
        <v>68</v>
      </c>
      <c r="E41" s="95">
        <v>30</v>
      </c>
      <c r="F41" s="10" t="s">
        <v>114</v>
      </c>
      <c r="G41" s="96">
        <v>30</v>
      </c>
      <c r="H41" s="10" t="s">
        <v>114</v>
      </c>
      <c r="I41" s="96">
        <v>30</v>
      </c>
      <c r="J41" s="10" t="s">
        <v>114</v>
      </c>
      <c r="K41" s="11" t="s">
        <v>114</v>
      </c>
      <c r="L41" s="10" t="s">
        <v>114</v>
      </c>
      <c r="M41" s="96">
        <v>30</v>
      </c>
      <c r="N41" s="10">
        <v>17</v>
      </c>
      <c r="O41" s="11" t="s">
        <v>114</v>
      </c>
      <c r="P41" s="97" t="s">
        <v>114</v>
      </c>
      <c r="Q41" s="65" t="s">
        <v>97</v>
      </c>
      <c r="R41" s="66" t="s">
        <v>97</v>
      </c>
      <c r="S41" s="65" t="s">
        <v>97</v>
      </c>
      <c r="T41" s="67" t="s">
        <v>98</v>
      </c>
      <c r="U41" s="66" t="s">
        <v>97</v>
      </c>
      <c r="V41" s="67" t="s">
        <v>97</v>
      </c>
      <c r="W41" s="65" t="s">
        <v>98</v>
      </c>
      <c r="X41" s="67" t="s">
        <v>98</v>
      </c>
    </row>
    <row r="42" spans="2:24" ht="16.5" thickBot="1" x14ac:dyDescent="0.3"/>
    <row r="43" spans="2:24" ht="16.5" thickBot="1" x14ac:dyDescent="0.3">
      <c r="O43" s="102"/>
      <c r="P43" s="101"/>
      <c r="Q43" s="102" t="s">
        <v>95</v>
      </c>
      <c r="R43" s="101"/>
      <c r="S43" s="102" t="s">
        <v>96</v>
      </c>
      <c r="T43" s="101"/>
      <c r="U43" s="102" t="s">
        <v>101</v>
      </c>
      <c r="V43" s="101"/>
      <c r="W43" s="102" t="s">
        <v>102</v>
      </c>
      <c r="X43" s="101"/>
    </row>
    <row r="44" spans="2:24" x14ac:dyDescent="0.25">
      <c r="O44" s="106" t="s">
        <v>91</v>
      </c>
      <c r="P44" s="16" t="s">
        <v>98</v>
      </c>
      <c r="Q44" s="15">
        <v>21</v>
      </c>
      <c r="R44" s="27">
        <f>Q44/37 * 100</f>
        <v>56.756756756756758</v>
      </c>
      <c r="S44" s="15">
        <v>23</v>
      </c>
      <c r="T44" s="27">
        <f t="shared" ref="T44:T50" si="0">S44/37 * 100</f>
        <v>62.162162162162161</v>
      </c>
      <c r="U44" s="15">
        <v>17</v>
      </c>
      <c r="V44" s="22">
        <f>U44/37 * 100</f>
        <v>45.945945945945951</v>
      </c>
      <c r="W44" s="17">
        <v>19</v>
      </c>
      <c r="X44" s="22">
        <f>W44/37 * 100</f>
        <v>51.351351351351347</v>
      </c>
    </row>
    <row r="45" spans="2:24" x14ac:dyDescent="0.25">
      <c r="O45" s="107"/>
      <c r="P45" s="18" t="s">
        <v>97</v>
      </c>
      <c r="Q45" s="17">
        <v>9</v>
      </c>
      <c r="R45" s="28">
        <f>Q45/37 *100</f>
        <v>24.324324324324326</v>
      </c>
      <c r="S45" s="17">
        <v>7</v>
      </c>
      <c r="T45" s="28">
        <f t="shared" si="0"/>
        <v>18.918918918918919</v>
      </c>
      <c r="U45" s="17">
        <v>10</v>
      </c>
      <c r="V45" s="23">
        <f>U45/37 * 100</f>
        <v>27.027027027027028</v>
      </c>
      <c r="W45" s="24">
        <v>8</v>
      </c>
      <c r="X45" s="23">
        <f>W45/37 * 100</f>
        <v>21.621621621621621</v>
      </c>
    </row>
    <row r="46" spans="2:24" x14ac:dyDescent="0.25">
      <c r="O46" s="107"/>
      <c r="P46" s="18" t="s">
        <v>99</v>
      </c>
      <c r="Q46" s="17">
        <v>5</v>
      </c>
      <c r="R46" s="23">
        <f>5/37 * 100</f>
        <v>13.513513513513514</v>
      </c>
      <c r="S46" s="17">
        <v>5</v>
      </c>
      <c r="T46" s="23">
        <f t="shared" si="0"/>
        <v>13.513513513513514</v>
      </c>
      <c r="U46" s="17">
        <v>8</v>
      </c>
      <c r="V46" s="23">
        <f>U46/37 * 100</f>
        <v>21.621621621621621</v>
      </c>
      <c r="W46" s="17">
        <v>8</v>
      </c>
      <c r="X46" s="23">
        <f>W46/37 * 100</f>
        <v>21.621621621621621</v>
      </c>
    </row>
    <row r="47" spans="2:24" ht="16.5" thickBot="1" x14ac:dyDescent="0.3">
      <c r="O47" s="108"/>
      <c r="P47" s="20" t="s">
        <v>100</v>
      </c>
      <c r="Q47" s="19">
        <v>2</v>
      </c>
      <c r="R47" s="25">
        <f xml:space="preserve"> 2/37 * 100</f>
        <v>5.4054054054054053</v>
      </c>
      <c r="S47" s="19">
        <v>2</v>
      </c>
      <c r="T47" s="25">
        <f t="shared" si="0"/>
        <v>5.4054054054054053</v>
      </c>
      <c r="U47" s="19">
        <v>2</v>
      </c>
      <c r="V47" s="26">
        <v>5.4</v>
      </c>
      <c r="W47" s="19">
        <v>2</v>
      </c>
      <c r="X47" s="26">
        <v>5.4</v>
      </c>
    </row>
    <row r="48" spans="2:24" x14ac:dyDescent="0.25">
      <c r="O48" s="106" t="s">
        <v>92</v>
      </c>
      <c r="P48" s="16" t="s">
        <v>98</v>
      </c>
      <c r="Q48" s="17">
        <v>19</v>
      </c>
      <c r="R48" s="28">
        <v>51.4</v>
      </c>
      <c r="S48" s="17">
        <v>20</v>
      </c>
      <c r="T48" s="28">
        <f t="shared" si="0"/>
        <v>54.054054054054056</v>
      </c>
      <c r="U48" s="17">
        <v>17</v>
      </c>
      <c r="V48" s="23">
        <f>U48/37 *100</f>
        <v>45.945945945945951</v>
      </c>
      <c r="W48" s="17">
        <v>15</v>
      </c>
      <c r="X48" s="23">
        <f>W48/37 * 100</f>
        <v>40.54054054054054</v>
      </c>
    </row>
    <row r="49" spans="15:24" x14ac:dyDescent="0.25">
      <c r="O49" s="107"/>
      <c r="P49" s="18" t="s">
        <v>97</v>
      </c>
      <c r="Q49" s="17">
        <v>11</v>
      </c>
      <c r="R49" s="28">
        <f xml:space="preserve"> 11/37 * 100</f>
        <v>29.72972972972973</v>
      </c>
      <c r="S49" s="17">
        <v>12</v>
      </c>
      <c r="T49" s="28">
        <f t="shared" si="0"/>
        <v>32.432432432432435</v>
      </c>
      <c r="U49" s="17">
        <v>12</v>
      </c>
      <c r="V49" s="23">
        <f>U49/37 * 100</f>
        <v>32.432432432432435</v>
      </c>
      <c r="W49" s="17">
        <v>15</v>
      </c>
      <c r="X49" s="23">
        <f>W49/37 * 100</f>
        <v>40.54054054054054</v>
      </c>
    </row>
    <row r="50" spans="15:24" x14ac:dyDescent="0.25">
      <c r="O50" s="107"/>
      <c r="P50" s="18" t="s">
        <v>99</v>
      </c>
      <c r="Q50" s="17">
        <v>5</v>
      </c>
      <c r="R50" s="23">
        <v>13.5</v>
      </c>
      <c r="S50" s="17">
        <v>3</v>
      </c>
      <c r="T50" s="23">
        <f t="shared" si="0"/>
        <v>8.1081081081081088</v>
      </c>
      <c r="U50" s="17">
        <v>6</v>
      </c>
      <c r="V50" s="23">
        <f>U50/37 * 100</f>
        <v>16.216216216216218</v>
      </c>
      <c r="W50" s="17">
        <v>5</v>
      </c>
      <c r="X50" s="23">
        <f>W50/37 * 100</f>
        <v>13.513513513513514</v>
      </c>
    </row>
    <row r="51" spans="15:24" ht="16.5" thickBot="1" x14ac:dyDescent="0.3">
      <c r="O51" s="108"/>
      <c r="P51" s="20" t="s">
        <v>100</v>
      </c>
      <c r="Q51" s="19">
        <v>2</v>
      </c>
      <c r="R51" s="25">
        <f xml:space="preserve"> 2/ 37 * 100</f>
        <v>5.4054054054054053</v>
      </c>
      <c r="S51" s="19">
        <v>2</v>
      </c>
      <c r="T51" s="26">
        <v>5.4</v>
      </c>
      <c r="U51" s="19">
        <v>2</v>
      </c>
      <c r="V51" s="26">
        <v>5.4</v>
      </c>
      <c r="W51" s="19">
        <v>2</v>
      </c>
      <c r="X51" s="26">
        <v>5.4</v>
      </c>
    </row>
    <row r="52" spans="15:24" ht="16.5" thickBot="1" x14ac:dyDescent="0.3">
      <c r="P52" s="29" t="s">
        <v>91</v>
      </c>
      <c r="Q52" s="105" t="s">
        <v>103</v>
      </c>
      <c r="R52" s="104"/>
      <c r="S52" s="103" t="s">
        <v>103</v>
      </c>
      <c r="T52" s="104"/>
      <c r="U52" s="68"/>
      <c r="V52" s="68"/>
      <c r="W52" s="68"/>
      <c r="X52" s="68"/>
    </row>
    <row r="53" spans="15:24" ht="16.5" thickBot="1" x14ac:dyDescent="0.3">
      <c r="P53" s="30" t="s">
        <v>92</v>
      </c>
      <c r="Q53" s="102" t="s">
        <v>103</v>
      </c>
      <c r="R53" s="101"/>
      <c r="S53" s="100" t="s">
        <v>104</v>
      </c>
      <c r="T53" s="101"/>
      <c r="U53" s="69"/>
      <c r="V53" s="69"/>
      <c r="W53" s="69"/>
      <c r="X53" s="69"/>
    </row>
    <row r="55" spans="15:24" x14ac:dyDescent="0.25">
      <c r="P55" s="21" t="s">
        <v>105</v>
      </c>
      <c r="Q55" s="21" t="s">
        <v>43</v>
      </c>
      <c r="R55" s="21"/>
    </row>
    <row r="56" spans="15:24" x14ac:dyDescent="0.25">
      <c r="Q56" s="21" t="s">
        <v>50</v>
      </c>
    </row>
  </sheetData>
  <mergeCells count="21">
    <mergeCell ref="Q53:R53"/>
    <mergeCell ref="S53:T53"/>
    <mergeCell ref="S52:T52"/>
    <mergeCell ref="Q52:R52"/>
    <mergeCell ref="O43:P43"/>
    <mergeCell ref="O44:O47"/>
    <mergeCell ref="O48:O51"/>
    <mergeCell ref="Q43:R43"/>
    <mergeCell ref="S43:T43"/>
    <mergeCell ref="U2:V2"/>
    <mergeCell ref="W2:X2"/>
    <mergeCell ref="U43:V43"/>
    <mergeCell ref="W43:X43"/>
    <mergeCell ref="Q2:R2"/>
    <mergeCell ref="S2:T2"/>
    <mergeCell ref="O2:P2"/>
    <mergeCell ref="E2:F2"/>
    <mergeCell ref="G2:H2"/>
    <mergeCell ref="I2:J2"/>
    <mergeCell ref="K2:L2"/>
    <mergeCell ref="M2:N2"/>
  </mergeCells>
  <conditionalFormatting sqref="Q22">
    <cfRule type="containsText" dxfId="3" priority="4" operator="containsText" text="Quantitative">
      <formula>NOT(ISERROR(SEARCH("Quantitative",Q22)))</formula>
    </cfRule>
  </conditionalFormatting>
  <conditionalFormatting sqref="Q4:X41">
    <cfRule type="containsText" dxfId="2" priority="1" operator="containsText" text="No Match">
      <formula>NOT(ISERROR(SEARCH("No Match",Q4)))</formula>
    </cfRule>
    <cfRule type="containsText" dxfId="1" priority="2" operator="containsText" text="Qualitative">
      <formula>NOT(ISERROR(SEARCH("Qualitative",Q4)))</formula>
    </cfRule>
    <cfRule type="containsText" dxfId="0" priority="3" operator="containsText" text="Quantitative">
      <formula>NOT(ISERROR(SEARCH("Quantitative",Q4)))</formula>
    </cfRule>
  </conditionalFormatting>
  <pageMargins left="0.7" right="0.7" top="0.75" bottom="0.75" header="0.3" footer="0.3"/>
  <ignoredErrors>
    <ignoredError sqref="D14 D16 D2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x Holmes</dc:creator>
  <cp:lastModifiedBy>Maxx Holmes</cp:lastModifiedBy>
  <dcterms:created xsi:type="dcterms:W3CDTF">2025-04-08T10:39:55Z</dcterms:created>
  <dcterms:modified xsi:type="dcterms:W3CDTF">2025-10-09T10:37:59Z</dcterms:modified>
</cp:coreProperties>
</file>